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zolla\x sottomissione a frontiers\sottomesso a frontiers\"/>
    </mc:Choice>
  </mc:AlternateContent>
  <bookViews>
    <workbookView xWindow="0" yWindow="0" windowWidth="28800" windowHeight="1243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7" i="1" l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sharedStrings.xml><?xml version="1.0" encoding="utf-8"?>
<sst xmlns="http://schemas.openxmlformats.org/spreadsheetml/2006/main" count="1002" uniqueCount="627">
  <si>
    <t>PROPOSED COMPOUND</t>
  </si>
  <si>
    <t>Average RT</t>
  </si>
  <si>
    <t>Polarity</t>
  </si>
  <si>
    <t>Adduct type</t>
  </si>
  <si>
    <t>Formula</t>
  </si>
  <si>
    <t>Reference m/z</t>
  </si>
  <si>
    <t>Average Mz</t>
  </si>
  <si>
    <t>ppm</t>
  </si>
  <si>
    <t>Total score</t>
  </si>
  <si>
    <t>MS1 isotopic spectrum</t>
  </si>
  <si>
    <t>MS/MS spectrum</t>
  </si>
  <si>
    <t>(-)-Catechin</t>
  </si>
  <si>
    <t>NEG</t>
  </si>
  <si>
    <t>[M-H]-</t>
  </si>
  <si>
    <t>C15H14O6</t>
  </si>
  <si>
    <t>289.07178:164192 290.07513:41205 291.07849:6960</t>
  </si>
  <si>
    <t>83.01089:84 86.97936:53 91.91933:113 95.0542:258 109.03457:180 114.99634:56 116.98029:87 123.04601:125 125.02848:91 130.96394:191 132.90297:219 150.99986:79 158.01572:72 164.0087:191 164.05014:74 184.94534:161 188.06059:124</t>
  </si>
  <si>
    <t>(-)-Catechin gallate</t>
  </si>
  <si>
    <t>POS</t>
  </si>
  <si>
    <t>[M-C7H5O5]+</t>
  </si>
  <si>
    <t>C22H18O10</t>
  </si>
  <si>
    <t>273.07498:10442 274.07833:9157 275.08169:16771</t>
  </si>
  <si>
    <t>(-)-Epigallocatechin</t>
  </si>
  <si>
    <t>C15H14O7</t>
  </si>
  <si>
    <t>305.06714:53924 306.07049:13966 307.07385:3468</t>
  </si>
  <si>
    <t>57.03233:203 83.00649:92 84.01409:63 91.27891:218 94.92126:56 96.00627:120 96.95715:60 110.02262:143 112.89679:102 120.92783:105 121.01327:75 124.19292:54 125.02141:223 128.88196:157 131.95723:78 132.8829:76 136.91185:87 140.94867:93 150.99753:558 153.00911:78 154.47563:87 154.90491:62 155.8969:131 156.90796:174 158.93788:317 170.88452:115 188.84795:190 198.88615:63 214.84126:104 214.96523:169 216.86659:94 232.84457:213 247.83417:111</t>
  </si>
  <si>
    <t>(-)-Gallocatechin 3-gallate</t>
  </si>
  <si>
    <t>[M+CF3COO]-</t>
  </si>
  <si>
    <t>C22H18O11</t>
  </si>
  <si>
    <t>571.06647:12657 572.06982:6510 573.07318:164151</t>
  </si>
  <si>
    <t>(-)-Hydroxymatairesinol</t>
  </si>
  <si>
    <t>[M+H-H2O]+</t>
  </si>
  <si>
    <t>C20H22O7</t>
  </si>
  <si>
    <t>357.13309:709 358.13644:745 359.1398:4588</t>
  </si>
  <si>
    <t>(-)-Secoisolariciresinol</t>
  </si>
  <si>
    <t>C20H26O6</t>
  </si>
  <si>
    <t>361.1644:55755 362.16775:18416 363.17111:5478</t>
  </si>
  <si>
    <t>71.01653:51 93.00706:55 96.95907:125 153.01146:82 192.11665:61 193.10915:56 212.95262:56 220.14784:663 221.15193:1469 221.22333:113 221.28284:69 222.16632:170 236.10698:719 237.10927:53 270.87799:64 272.90018:142 274.87469:125 277.19528:90 288.84247:62</t>
  </si>
  <si>
    <t>(-)-Syringaresinol-4-O-.beta.-D-glucopyranoside</t>
  </si>
  <si>
    <t>C28H36O13</t>
  </si>
  <si>
    <t>579.21307:2808 580.21642:1442 581.21978:0</t>
  </si>
  <si>
    <t>(+)-Catechin</t>
  </si>
  <si>
    <t>[M-H-H2O]-</t>
  </si>
  <si>
    <t>271.06232:31603 272.06567:8010 273.06903:33847</t>
  </si>
  <si>
    <t>(3S,3'S,4S,4'S)-7,7',9,9'-Tetramethoxy-3,3'-dimethyl-3,3',4,4'-tetrahydro-1H,1'H-[5,5'-bibenzo[g]isochromene]-4,4',10,10'-tetrol</t>
  </si>
  <si>
    <t>[M+H-2H2O]+</t>
  </si>
  <si>
    <t>C32H34O10</t>
  </si>
  <si>
    <t>543.1969:7035 544.20025:2331 545.20361:4786</t>
  </si>
  <si>
    <t>(E)-N-2-Phenylethylcinnamamide</t>
  </si>
  <si>
    <t>[2M+H]+</t>
  </si>
  <si>
    <t>C17H17NO</t>
  </si>
  <si>
    <t>503.27026:1328 504.27361:911 505.27697:0</t>
  </si>
  <si>
    <t>1,2,3,4,6-Pentagalloyl .beta.-D-glucose</t>
  </si>
  <si>
    <t>[M-2H]2-</t>
  </si>
  <si>
    <t>C41H32O26</t>
  </si>
  <si>
    <t>469.04739:10316 470.05074:5167 471.0541:0</t>
  </si>
  <si>
    <t>1,2,3,4-Tetragalloylglucose</t>
  </si>
  <si>
    <t>C34H28O22</t>
  </si>
  <si>
    <t>393.04016:11366 394.04351:2526 395.04687:0</t>
  </si>
  <si>
    <t>1,2,4,6-Tetragalloylglucose</t>
  </si>
  <si>
    <t>787.10541:2087 788.10876:1508 789.11212:1004</t>
  </si>
  <si>
    <t>1,3,6-Tri-O-galloyl-.beta.-D-glucose</t>
  </si>
  <si>
    <t>C27H24O18</t>
  </si>
  <si>
    <t>635.09375:13451 636.0971:7717 637.10046:9489</t>
  </si>
  <si>
    <t>65.6528:192 92.92513:95 94.91661:69 125.02934:232 128.02797:107 149.16119:52 151.02757:125 153.0195:199 153.06395:56 161.01427:96 193.00708:68 236.04834:57 253.05482:154 269.98563:84 270.0528:73 285.04385:223 287.04745:94 288.1312:68 295.01801:123 300.03329:64 309.04553:82 312.07727:80 312.80353:61 313.03812:64 321.03781:106 338.82489:114 345.01074:94 360.87332:68 364.9917:117 375.07614:88 407.0762:209 408.07077:91 416.97668:63 417.99973:100 423.0726:131 425.06363:176 429.04904:129 430.04211:65 431.11743:79 448.07715:74 467.99579:132 474.84464:52 485.07285:78 488.68625:56 532.93768:61 617.05701:52</t>
  </si>
  <si>
    <t>1,3-Dicaffeoylquinic acid</t>
  </si>
  <si>
    <t>[M-C9H7O3]-</t>
  </si>
  <si>
    <t>C25H24O12</t>
  </si>
  <si>
    <t>353.08887:438073 354.09222:121979 355.09558:0</t>
  </si>
  <si>
    <t>59.01358:582 63.18804:124 71.01553:217 73.02673:94 85.02948:184 93.0291:80 104.96063:116 118.05646:97 125.02273:714 126.02259:54 129.54654:57 130.89198:50 133.03101:214 134.0304:95 135.03989:174 148.95277:63 150.90282:62 153.02361:88 154.89508:92 161.02531:577 164.01472:322 170.88933:62 179.03226:99 191.05388:365 192.04939:137 197.79364:97 197.92049:87 214.92319:113 219.87326:57 235.11583:161 246.89699:71 259.10751:70 289.8396:113 309.0484:106</t>
  </si>
  <si>
    <t>1,6-Bis-O-(4-hydroxycinnamoyl)glucose</t>
  </si>
  <si>
    <t>[M+Na]+</t>
  </si>
  <si>
    <t>C24H24O10</t>
  </si>
  <si>
    <t>495.13281:8051 496.13616:2903 497.13952:0</t>
  </si>
  <si>
    <t>1-O-Cinnamoyl-6-O-p-coumaroyl-.beta.-D-glucopyranose</t>
  </si>
  <si>
    <t>C24H24O9</t>
  </si>
  <si>
    <t>439.13986:2876 440.14321:24236 441.14657:7958</t>
  </si>
  <si>
    <t>1-O-Cinnamoylglucose</t>
  </si>
  <si>
    <t>[M+COOH]-</t>
  </si>
  <si>
    <t>C15H18O7</t>
  </si>
  <si>
    <t>355.10275:36889 356.1061:10514 357.10946:7734</t>
  </si>
  <si>
    <t>57.03395:146 59.01377:284 86.00661:58 89.01732:89 101.02375:363 106.0387:84 106.95357:72 135.0426:408 137.04279:77 158.9576:97 159.03729:69 161.02832:448 162.02275:249 164.01596:132 166.89896:87 174.95421:80 176.89815:63 179.03345:143 206.85083:104 215.05687:88 219.89621:56 220.09923:64 236.13814:109 270.04541:86</t>
  </si>
  <si>
    <t>2,2'-Dihydroxychalcone</t>
  </si>
  <si>
    <t>C15H12O3</t>
  </si>
  <si>
    <t>239.06947:15660 240.07282:1782 241.07618:0</t>
  </si>
  <si>
    <t>2',4'-Dihydroxy-3'-(2-hydroxybenzyl)-6'-methoxychalcone</t>
  </si>
  <si>
    <t>[2M-H]-</t>
  </si>
  <si>
    <t>C23H20O5</t>
  </si>
  <si>
    <t>751.24829:5766 752.25164:4530 753.255:0</t>
  </si>
  <si>
    <t>2,5-Dimethoxycinnamic acid</t>
  </si>
  <si>
    <t>C11H12O4</t>
  </si>
  <si>
    <t>417.15366:555 418.15701:0 419.16037:0</t>
  </si>
  <si>
    <t>2',6'-Dihydroxy 4,4'-dimethoxydihydrochalcone</t>
  </si>
  <si>
    <t>C17H18O5</t>
  </si>
  <si>
    <t>603.22876:1903 604.23211:0 605.23547:1788</t>
  </si>
  <si>
    <t>2',6'-Dihydroxy 4'-methoxydihydrochalcone</t>
  </si>
  <si>
    <t>C16H16O4</t>
  </si>
  <si>
    <t>271.09515:16302 272.0985:2627 273.10186:7951</t>
  </si>
  <si>
    <t>70.9961:76 80.04694:143 85.06653:52 92.92589:117 94.92591:93 98.96273:83 99.0498:58 104.96797:54 108.98769:58 109.06039:111 110.97674:87 112.90474:60 114.90379:105 120.94296:122 137.02307:255 140.94176:467 143.07274:158 155.97403:51 157.95573:68 158.95084:455 161.91154:121 170.89629:58 178.91109:127 194.15875:64 198.918:52 246.92944:67</t>
  </si>
  <si>
    <t>2''-Galloylhyperin</t>
  </si>
  <si>
    <t>[M+H]+</t>
  </si>
  <si>
    <t>C28H24O16</t>
  </si>
  <si>
    <t>617.11981:565 618.12316:528 619.12652:796</t>
  </si>
  <si>
    <t>2-Glucosyloxy-4-methoxycinnamic acid</t>
  </si>
  <si>
    <t>C16H20O9</t>
  </si>
  <si>
    <t>355.10416:17633 356.10751:5369 357.11087:4759</t>
  </si>
  <si>
    <t>2'-Hydroxy-3,4,4',5-tetramethoxychalcone</t>
  </si>
  <si>
    <t>C19H20O6</t>
  </si>
  <si>
    <t>343.1163:11520 344.11965:4232 345.12301:6573</t>
  </si>
  <si>
    <t>76.85464:70 92.9204:71 96.95898:63 104.95766:88 118.95901:97 119.92577:73 138.92894:124 138.97887:51 140.9213:75 144.94812:284 153.01314:53 161.01791:294 162.95949:246 163.94647:60 164.93138:141 176.02486:127 184.9534:60 194.90396:81 212.88045:227 212.93796:51 216.87178:113 219.66486:71 230.88039:67 244.92892:109 250.83536:62 292.82867:74</t>
  </si>
  <si>
    <t>2-Hydroxy-3-methoxychalcone</t>
  </si>
  <si>
    <t>C16H14O3</t>
  </si>
  <si>
    <t>253.08572:3933 254.08907:936 255.09243:2213</t>
  </si>
  <si>
    <t>3-(1,1-Dimethylallyl)-8-hydroxy-7-methoxycoumarin</t>
  </si>
  <si>
    <t>[M-H-CH3]-</t>
  </si>
  <si>
    <t>C15H16O4</t>
  </si>
  <si>
    <t>244.07388:1928 245.07723:0 246.08059:0</t>
  </si>
  <si>
    <t>3,2'-Dihydroxychalcone</t>
  </si>
  <si>
    <t>221.06248:2382 222.06583:0 223.06919:887</t>
  </si>
  <si>
    <t>3,3',7,8-Tetramethoxyflavone</t>
  </si>
  <si>
    <t>C19H18O6</t>
  </si>
  <si>
    <t>343.11499:1048 344.11834:0 345.1217:1296</t>
  </si>
  <si>
    <t>3',4',5',5,6,7-Hexamethoxyflavone</t>
  </si>
  <si>
    <t>C21H22O8</t>
  </si>
  <si>
    <t>425.11783:2552 426.12118:0 427.12454:6702</t>
  </si>
  <si>
    <t>3',4',5,7-Tetrahydroxy-3,6,8-trimethoxyflavone</t>
  </si>
  <si>
    <t>C18H16O9</t>
  </si>
  <si>
    <t>375.07022:57311 376.07357:13809 377.07693:0</t>
  </si>
  <si>
    <t>110.02905:150 115.98742:70 121.02386:285 125.02443:256 125.05573:100 126.97516:90 130.96802:246 135.04443:91 137.02145:163 151.03484:97 158.02637:94 161.01857:104 162.02388:53 164.04158:100 179.06894:367 180.03226:133 185.00441:69 187.14667:52 201.0179:182 214.91849:88 215.0601:85 243.86803:144 245.88057:103 261.84268:83 264.81793:64 274.82828:71 282.03903:238 292.83936:69 293.26331:51 311.02084:74</t>
  </si>
  <si>
    <t>3',4',5,7-Tetrahydroxy-6,8-dimethoxyflavone</t>
  </si>
  <si>
    <t>C17H14O8</t>
  </si>
  <si>
    <t>330.04248:1134 331.04583:0 332.04919:0</t>
  </si>
  <si>
    <t>3,4,5-Trimethoxycinnamic acid</t>
  </si>
  <si>
    <t>C12H14O5</t>
  </si>
  <si>
    <t>239.08835:5279 240.0917:10294 241.09506:2465</t>
  </si>
  <si>
    <t>3',4'-Dihydroxy-.alpha.-naphthoflavone</t>
  </si>
  <si>
    <t>C19H12O4</t>
  </si>
  <si>
    <t>303.06613:2154 304.06948:2035 305.07284:4097</t>
  </si>
  <si>
    <t>3,4-Dihydroxycinnamic acid (L-alanine methyl ester) amide</t>
  </si>
  <si>
    <t>C13H15NO5</t>
  </si>
  <si>
    <t>264.08807:30961 265.09142:7085 266.09478:1439</t>
  </si>
  <si>
    <t>3,4-Di-O-galloylquinic acid</t>
  </si>
  <si>
    <t>C21H20O14</t>
  </si>
  <si>
    <t>495.07175:2127 496.0751:1665 497.07846:0</t>
  </si>
  <si>
    <t>3'',4''-Di-O-p-coumaroylafzelin</t>
  </si>
  <si>
    <t>C39H32O14</t>
  </si>
  <si>
    <t>747.16907:884 748.17242:530 749.17578:0</t>
  </si>
  <si>
    <t>3,4-Diphenylmethylideneluteolin</t>
  </si>
  <si>
    <t>C28H18O6</t>
  </si>
  <si>
    <t>449.10272:7006 450.10607:2894 451.10943:0</t>
  </si>
  <si>
    <t>3,5,7,3',4'-Pentahydroxyflavanone</t>
  </si>
  <si>
    <t>C15H12O7</t>
  </si>
  <si>
    <t>303.05222:7963 304.05557:2140 305.05893:6252</t>
  </si>
  <si>
    <t>3,5-Dicaffeoylquinic acid</t>
  </si>
  <si>
    <t>515.11993:5449203 516.12328:2143395 517.12664:522806</t>
  </si>
  <si>
    <t>71.04961:80 73.02936:75 77.03992:62 79.05716:167 82.47964:73 85.03149:167 87.01068:112 93.03636:439 100.81211:57 107.04298:123 108.01693:138 111.0451:306 117.03001:82 127.03456:142 133.03154:295 134.03618:95 135.04463:11537 135.14534:541 135.18211:188 135.23146:174 135.27481:95 135.32538:116 135.39845:80 135.52063:69 135.58159:81 135.71255:63 136.04837:1244 136.11345:68 136.15431:60 136.18021:103 136.21994:64 136.5928:59 136.7271:51 137.03688:192 137.09875:54 137.75534:63 138.04742:78 155.03798:602 155.14638:53 156.33005:62 159.04417:102 161.02295:1974 161.10646:99 161.25467:115 161.40596:50 162.02577:211 173.04504:3048 173.20993:74 174.04578:331 174.09018:70 175.05412:71 177.0229:167 178.51186:66 178.80051:73 178.97122:76 179.03502:39997 179.15082:2086 179.31219:294 179.34596:92 179.41776:95 179.48422:127 179.54245:183 179.60693:67 179.63429:56 179.80247:131 179.9744:69 180.03677:7579 180.14803:365 180.19862:179 180.25928:112 180.31342:106 180.35893:130 180.41118:91 180.49136:55 180.64365:69 180.77516:74 180.85045:79 180.98578:69 181.03847:767 182.03177:93 182.05836:58 184.35931:63 189.50298:69 190.92271:100 191.0555:72624 191.17473:4318 191.54929:111 191.60521:100 191.66858:153 191.75082:149 191.84596:94 191.93181:79 192.05942:6742 192.26642:135 192.33434:135 192.40462:96 192.45758:67 192.50099:53 192.54723:85 192.76456:60 192.88757:54 192.9917:75 193.05798:1183 193.14493:121 193.17729:127 193.31322:71 193.37952:89 193.45506:73 193.59048:64 193.84726:73 194.29633:50 194.56755:88 194.79778:63 202.25302:51 239.94743:53 269.03503:102 271.81937:112 335.08057:387 336.06235:103 337.07635:50 353.086:6591 353.24603:269 353.36868:120 353.48593:90 353.57553:56 353.63791:63 354.09027:900 354.36353:58 354.59125:56 354.68607:61 355.09845:432 355.18076:75 355.50378:51 355.60306:55 356.09122:108 367.49072:78 372.82526:89 375.07953:64 378.13004:56 422.75992:145 442.8494:76 505.22125:222 505.2879:54</t>
  </si>
  <si>
    <t>3',5'-Dimethoxy-3,5,7,4'-tetrahydroxyflavone</t>
  </si>
  <si>
    <t>345.0603:6520 346.06365:0 347.06701:0</t>
  </si>
  <si>
    <t>3,5-Dimethoxy-4-hydroxycinnamic acid</t>
  </si>
  <si>
    <t>[M-H-CO2]-</t>
  </si>
  <si>
    <t>C11H12O5</t>
  </si>
  <si>
    <t>179.07036:206607 180.07371:31897 181.07707:6899</t>
  </si>
  <si>
    <t>78.96323:170 92.99127:343 93.2317:53 105.03848:129 116.03071:186 134.03224:76 140.93468:58 145.0302:97</t>
  </si>
  <si>
    <t>3,7-Dihydroxy-3',4'-dimethoxyflavone</t>
  </si>
  <si>
    <t>C17H14O6</t>
  </si>
  <si>
    <t>315.08597:2258 316.08932:0 317.09268:1271</t>
  </si>
  <si>
    <t>3,8''-Biapigenin</t>
  </si>
  <si>
    <t>C30H18O10</t>
  </si>
  <si>
    <t>583.091:10942 584.09435:0 585.09771:0</t>
  </si>
  <si>
    <t>3-[[(5-Methyl-1,3,4-thiadiazol-2-yl)thio]methyl]coumarilic acid</t>
  </si>
  <si>
    <t>C13H10N2O3S2</t>
  </si>
  <si>
    <t>305.0043:1986 306.00765:0 307.01101:0</t>
  </si>
  <si>
    <t>3-Acetyl-7-diethylaminocoumarin</t>
  </si>
  <si>
    <t>C15H17NO3</t>
  </si>
  <si>
    <t>260.12762:3629 261.13097:1967 262.13433:1886</t>
  </si>
  <si>
    <t>3-Cyano-6-methoxycoumarin</t>
  </si>
  <si>
    <t>C11H7NO3</t>
  </si>
  <si>
    <t>202.04906:48654 203.05241:9318 204.05577:6696</t>
  </si>
  <si>
    <t>3-Cyano-7-(diethylamino)coumarin</t>
  </si>
  <si>
    <t>C14H14N2O2</t>
  </si>
  <si>
    <t>485.22083:3248 486.22418:1213 487.22754:2322</t>
  </si>
  <si>
    <t>3-Hydroxy-4-methoxycinnamic acid</t>
  </si>
  <si>
    <t>C10H10O4</t>
  </si>
  <si>
    <t>193.05119:1188976 194.05454:197719 195.0579:26438</t>
  </si>
  <si>
    <t>77.03471:255 89.0366:113 108.0162:199 116.02517:71 132.02292:169 132.89871:181 133.02925:3769 133.1319:213 133.31721:54 134.03177:961 135.03154:186 161.01909:303 163.66618:51</t>
  </si>
  <si>
    <t>3-O-[.beta.-D-Apiofuranosyl-(1-&gt;2)-[.beta.-D-glucopyranosyl-(1-&gt;6)]-.beta.-D-glucopyranoside]spinacetin</t>
  </si>
  <si>
    <t>C34H42O22</t>
  </si>
  <si>
    <t>803.22272:1024 804.22607:0 805.22943:978</t>
  </si>
  <si>
    <t>3-O-Caffeoyl-4-O-sinapoylquinic acid</t>
  </si>
  <si>
    <t>C27H28O13</t>
  </si>
  <si>
    <t>397.11533:29986 398.11868:9653 399.12204:0</t>
  </si>
  <si>
    <t>59.01231:131 75.02245:57 81.03114:158 85.03146:648 87.57344:53 93.02963:163 95.08891:69 101.01893:61 109.03283:80 111.04601:136 117.03365:193 119.05018:17933 119.14227:825 119.1818:282 119.20915:201 119.24264:137 119.32928:108 119.37234:92 119.43941:85 119.50498:120 119.52557:78 119.56747:89 119.60786:93 119.65983:69 119.70952:69 119.75082:121 119.78175:87 120.05079:2462 120.13794:112 120.1992:58 120.29155:57 120.38:102 120.51208:55 121.04942:91 130.04218:116 130.89055:76 132.98143:95 136.08035:84 136.90804:125 139.07719:200 145.02809:4512 145.10965:237 145.13599:171 145.16725:85 145.2841:70 146.03482:433 146.10005:94 149.04999:85 152.88237:68 163.03922:14701 163.14841:728 163.1937:316 163.58948:106 164.04031:1553 164.1483:100 164.36192:53 165.41647:85 165.50516:72 174.96378:88 196.94421:119 218.93651:69 220.87212:88 223.89075:108 231.90271:73 236.88132:65 244.91386:84 244.9541:82 264.88187:94 269.827:55 275.88583:121 284.97617:52 290.84546:65 294.88776:70 316.89496:56 351.10168:755 351.2464:103 352.10568:287 352.86075:62</t>
  </si>
  <si>
    <t>3-O-Feruloylquinic acid</t>
  </si>
  <si>
    <t>C17H20O9</t>
  </si>
  <si>
    <t>735.21808:412276 736.22143:287079 737.22479:82709</t>
  </si>
  <si>
    <t>67.02052:72 84.27491:66 87.00626:61 94.0384:92 94.92226:126 123.04245:85 127.03373:138 129.02176:64 135.04399:3872 135.11771:161 135.14812:135 136.048:350 137.04263:214 137.61566:56 151.03206:75 155.03232:243 161.02238:1503 161.13222:62 161.29196:60 161.87328:58 167.02515:125 173.04167:132 174.04013:78 179.03474:9727 179.15263:370 179.20456:173 179.24992:165 179.37239:137 179.49356:63 179.59354:54 179.62749:69 179.94492:65 180.0372:896 180.21159:79 181.04283:136 184.5421:73 185.0379:54 191.05811:720 191.18056:55 192.05902:74 201.78415:201 227.05386:99 289.06485:77 293.68738:82 326.62308:242 349.08496:87 367.10403:63929 367.26837:2967 367.82828:554 367.91064:192 367.97141:213 368.10818:15642 368.26593:616 368.33292:309 368.39096:206 368.49063:217 368.62433:72 368.79523:168 368.87134:111 368.95099:111 369.01483:145 369.10431:3227 369.54874:160 369.72525:69 369.96057:76 370.10605:327 370.19952:55 370.48355:53 370.88504:61 370.93582:65 371.51071:62 390.36398:58 413.14841:64 458.94571:59 469.99945:71 485.02545:60 504.84637:86 553.8631:113 591.05804:92 598.71301:59 662.3656:86</t>
  </si>
  <si>
    <t>3-O-p-Coumaroylquinic acid</t>
  </si>
  <si>
    <t>C16H18O8</t>
  </si>
  <si>
    <t>337.09375:248094 338.0971:69982 339.10046:13973</t>
  </si>
  <si>
    <t>59.0123:345 67.0169:409 69.03086:180 69.27262:53 71.01197:373 71.04076:121 81.03751:334 85.02731:277 85.0638:54 87.00561:547 93.03505:1111 93.11855:75 109.02378:63 111.04051:69 119.04866:1210 119.14668:67 120.0495:68 129.01573:54 130.01894:52 136.94006:65 140.33755:64 163.04156:357 171.02115:134 190.93666:74 191.05676:2159 191.17935:88 192.05901:111 193.05876:88 198.9007:136 202.94806:96 208.93076:61 250.89792:93 289.8559:85 336.91632:55</t>
  </si>
  <si>
    <t>4',5,7-Trihydroxy 3,3',6,8-tetramethoxyflavone</t>
  </si>
  <si>
    <t>C19H18O9</t>
  </si>
  <si>
    <t>389.08444:66013 390.08779:18973 391.09115:0</t>
  </si>
  <si>
    <t>4',5,7-Trihydroxy-6,8-diprenylisoflavone</t>
  </si>
  <si>
    <t>C25H26O5</t>
  </si>
  <si>
    <t>405.16766:11855 406.17101:3922 407.17437:6418</t>
  </si>
  <si>
    <t>59.00975:58 83.01269:138 96.96355:85 99.00713:77 102.05632:54 129.08551:134 132.97531:131 140.92819:190 145.69113:59 158.94852:101 161.01035:74 164.95958:54 174.95609:106 174.99219:52 179.04213:136 185.01413:102 186.91479:144 188.92537:59 198.96793:150 206.91956:57 216.91159:202 226.91997:66 230.909:395 230.95999:346 231.00983:91 231.90157:149 234.92651:164 243.98468:114 246.89835:161 260.94098:64 272.81552:63 274.89844:531 275.8985:165 277.08652:108 291.09885:98 292.91025:56 298.89819:65 312.86157:63 324.8179:132 332.78088:62 332.83633:56 372.97385:104</t>
  </si>
  <si>
    <t>4,5-Dicaffeoylquinic acid</t>
  </si>
  <si>
    <t>517.13586:23228 518.13921:6977 519.14257:1698</t>
  </si>
  <si>
    <t>62.0174:55 83.04667:101 89.04655:214 101.06294:71 107.05058:90 109.06615:95 117.03683:702 118.03565:103 120.04874:152 122.04589:130 133.09663:82 135.04578:895 136.04828:65 138.06537:179 145.03143:2009 145.13795:96 146.04442:161 163.0434:16138 163.15439:592 163.19147:371 163.24858:205 163.33072:110 163.36757:104 163.43436:93 163.51082:118 163.57114:84 163.67599:99 164.04704:2037 164.15395:131 164.24144:89 165.05559:100 169.12187:72 177.10968:118 181.05603:81 193.08553:91 214.24699:50 222.02441:95 237.082:57 241.04878:84 247.05922:88 265.06912:84 271.07227:76 306.14651:62 306.181:55 319.09875:242 320.09143:199 337.10718:75 338.10297:55 391.04123:57 429.18109:56 436.80655:59 440.10608:52 484.32632:59</t>
  </si>
  <si>
    <t>4,5-Di-O-caffeoylquinic acid methyl ester</t>
  </si>
  <si>
    <t>C26H26O12</t>
  </si>
  <si>
    <t>529.13733:4030074 530.14068:1603826 531.14404:381471</t>
  </si>
  <si>
    <t>77.04024:90 85.03265:184 93.03551:276 99.04223:126 107.04665:84 111.0442:117 127.04113:99 128.03394:56 132.02139:94 133.02728:1022 133.33832:68 133.59041:60 134.03784:336 134.11447:54 135.04346:4928 135.14139:191 135.18347:90 136.04633:500 136.13313:70 141.24533:56 161.02315:27407 161.13257:1348 161.17087:582 161.22766:369 161.30669:321 161.38948:248 161.4254:185 161.51826:139 161.62949:127 161.77217:129 161.815:62 161.93358:93 162.02841:3067 162.1035:197 162.13911:126 162.19609:87 162.27748:86 162.36986:56 162.88434:51 163.0358:202 163.10205:66 163.37419:71 164.03421:100 165.04797:86 173.03094:86 174.04311:81 175.03918:70 178.02051:186 179.03381:11990 179.14667:504 179.18953:207 179.22978:198 179.35428:103 179.38254:123 179.46089:100 179.61481:92 179.8219:98 179.93895:55 180.03839:1368 180.19312:99 180.2545:58 180.30089:102 181.03822:134 181.07784:56 191.04965:359 193.05252:431 199.12621:66 209.05022:86 295.04623:134 348.8436:72 349.09698:1353 350.09024:312 350.18146:51 358.80212:71 367.10342:10280 367.26367:467 367.3334:206 367.48145:122 367.5983:111 367.66699:80 367.76581:73 367.94803:75 368.11005:2074 368.29315:92 368.36279:127 368.50116:66 368.71375:60 369.11093:609 369.25674:94 369.42468:52 370.12436:153 370.53229:54 434.96762:93 529.13922:845</t>
  </si>
  <si>
    <t>4',6'-Dimethoxy-2'-hydroxy-4-methylchalcone</t>
  </si>
  <si>
    <t>C18H18O4</t>
  </si>
  <si>
    <t>297.11105:3446 298.1144:0 299.11776:2668</t>
  </si>
  <si>
    <t>4',6'-Dimethoxy-4-dimethylamino-2'-hydroxychalcone</t>
  </si>
  <si>
    <t>C19H21NO4</t>
  </si>
  <si>
    <t>328.15796:21829 329.16131:5395 330.16467:9177</t>
  </si>
  <si>
    <t>4',7-Dimethoxyisoflavone</t>
  </si>
  <si>
    <t>C17H14O4</t>
  </si>
  <si>
    <t>283.09729:6874 284.10064:1671 285.104:1566</t>
  </si>
  <si>
    <t>4'-Acetoxy-7-hydroxy-6-methoxyisoflavone</t>
  </si>
  <si>
    <t>C18H14O6</t>
  </si>
  <si>
    <t>325.07156:5234 326.07491:0 327.07827:2097</t>
  </si>
  <si>
    <t>4-Benzyloxy-2'-hydroxy-3,4',6'-trimethoxychalcone</t>
  </si>
  <si>
    <t>C25H24O6</t>
  </si>
  <si>
    <t>419.15518:1321 420.15853:0 421.16189:3318</t>
  </si>
  <si>
    <t>4-Demethylsimmondsin 2'-ferulate</t>
  </si>
  <si>
    <t>C25H31NO12</t>
  </si>
  <si>
    <t>560.18323:1001 561.18658:583 562.18994:0</t>
  </si>
  <si>
    <t>4-O-Caffeoylquinic acid</t>
  </si>
  <si>
    <t>[M-H-C7H10O5]-</t>
  </si>
  <si>
    <t>C16H18O9</t>
  </si>
  <si>
    <t>179.03587:232817 180.03922:32753 181.04258:0</t>
  </si>
  <si>
    <t>79.05858:67 92.92492:81 92.98665:139 107.05185:186 109.02129:77 134.03516:578 135.04469:924 135.14513:57 136.06494:147 140.93285:101</t>
  </si>
  <si>
    <t>4-O-D-Glucopyranosyl-p-coumaric acid</t>
  </si>
  <si>
    <t>[M+Cl]-</t>
  </si>
  <si>
    <t>C15H18O8</t>
  </si>
  <si>
    <t>361.06964:5137 362.07299:1898 363.07635:4882</t>
  </si>
  <si>
    <t>5,7-Dimethoxy-4'-hydroxyflavanone</t>
  </si>
  <si>
    <t>C17H16O5</t>
  </si>
  <si>
    <t>301.10687:4233 302.11022:2586 303.11358:2718</t>
  </si>
  <si>
    <t>6,7-Dihydroxy-4-phenylcoumarin</t>
  </si>
  <si>
    <t>C15H10O4</t>
  </si>
  <si>
    <t>253.05168:4003 254.05503:963 255.05839:0</t>
  </si>
  <si>
    <t>6,7-Dihydroxycoumarin-4-acetic acid</t>
  </si>
  <si>
    <t>C11H8O6</t>
  </si>
  <si>
    <t>235.0244:7778 236.02775:1271 237.03111:0</t>
  </si>
  <si>
    <t>6,7-Dimethyl-4-hydroxycoumarin</t>
  </si>
  <si>
    <t>C11H10O3</t>
  </si>
  <si>
    <t>189.05595:3218 190.0593:931 191.06266:1445</t>
  </si>
  <si>
    <t>6-Hydroxy-7-methoxycoumarin</t>
  </si>
  <si>
    <t>C10H8O4</t>
  </si>
  <si>
    <t>191.03525:14568 192.0386:2568 193.04196:0</t>
  </si>
  <si>
    <t>6''-O-(3-Hydroxy-3-methylglutaroyl)hyperin</t>
  </si>
  <si>
    <t>C27H28O16</t>
  </si>
  <si>
    <t>609.15021:2370 610.15356:717 611.15692:524</t>
  </si>
  <si>
    <t>137.06419:67 138.05843:69 162.9257:55 180.01253:63 231.08827:86 351.13248:110 351.16559:85 352.12399:54 353.12189:60 372.82391:53 395.15286:568 395.26355:86 396.01901:53 396.15268:247 397.14786:51 500.26413:109</t>
  </si>
  <si>
    <t>6''-O-Acetyldaidzin</t>
  </si>
  <si>
    <t>C23H22O10</t>
  </si>
  <si>
    <t>459.1322:5267 460.13555:2040 461.13891:1434</t>
  </si>
  <si>
    <t>86.09283:91 109.06496:88 116.07979:54 127.04266:65 134.015:50 239.04735:114 255.06763:1619 255.20808:73 256.07764:367 257.07471:52 288.02673:52</t>
  </si>
  <si>
    <t>6''-O-Acetylgenistin</t>
  </si>
  <si>
    <t>C23H22O11</t>
  </si>
  <si>
    <t>475.13025:6196 476.1336:1732 477.13696:2621</t>
  </si>
  <si>
    <t>120.04501:109 139.05518:104 188.97833:75 228.02608:58 271.06689:2831 271.20016:136 271.30887:62 271.44562:53 271.66425:53 272.06854:299 273.06094:79 280.06671:81</t>
  </si>
  <si>
    <t>6''-O-Acetylphloridzin</t>
  </si>
  <si>
    <t>C23H26O11</t>
  </si>
  <si>
    <t>513.11877:4087 514.12212:1521 515.12548:0</t>
  </si>
  <si>
    <t>6''-O-Malonyldaidzin</t>
  </si>
  <si>
    <t>C24H22O12</t>
  </si>
  <si>
    <t>503.12:36138 504.12335:9953 505.12671:2707</t>
  </si>
  <si>
    <t>60.0441:77 83.07989:79 87.03974:92 102.05276:53 116.06963:77 120.04836:145 124.03292:55 139.04825:74 144.06508:137 163.07269:80 202.31616:84 225.06848:52 227.06349:72 233.14658:84 255.06412:10892 255.30766:220 255.36655:140 255.44518:134 255.66718:81 255.7718:70 255.81592:63 256.06717:2206 256.25058:62 256.41245:53 257.07013:443 257.22131:61 257.93402:53 258.07193:108 271.14221:60 283.0368:76 286.11343:54 323.1713:90 369.09479:52 428.99805:56 470.2796:87</t>
  </si>
  <si>
    <t>6''-O-Malonylgenistin</t>
  </si>
  <si>
    <t>C24H22O13</t>
  </si>
  <si>
    <t>519.12079:89074 520.12414:23285 521.1275:5455</t>
  </si>
  <si>
    <t>69.02827:97 89.06388:99 131.07054:55 151.02643:64 255.07083:357 256.06915:557 257.06308:411 271.06085:7469 271.24146:189 271.34305:97 271.41931:195 271.59549:51 272.06851:1125 272.16995:126 272.26096:66 272.59906:55 273.06451:253</t>
  </si>
  <si>
    <t>6''-O-Malonylisoquercitrin</t>
  </si>
  <si>
    <t>C24H22O15</t>
  </si>
  <si>
    <t>549.09509:1833 550.09844:0 551.1018:4523</t>
  </si>
  <si>
    <t>6-O-p-Coumaroyl-1,2-di-O-galloyl-.beta.-D-glucopyranose</t>
  </si>
  <si>
    <t>C29H26O16</t>
  </si>
  <si>
    <t>629.11829:23637 630.12164:11289 631.125:9413</t>
  </si>
  <si>
    <t>125.0191:156 138.92281:80 146.86224:123 151.00302:108 153.01859:771 153.07506:136 161.0258:81 163.00104:135 165.01787:191 168.99033:336 183.03647:152 190.02136:91 230.83377:82 245.03691:96 253.05582:62 269.03479:51 287.04324:96 290.04031:117 315.05563:342 317.05692:51 365.05286:68 375.05365:77 420.92435:77 423.07971:100 439.03546:60 442.08676:114 450.8754:81 450.98151:161 454.08865:124 470.81415:78 487.08652:64 519.66095:58 542.84796:66 590.96283:71 601.09387:56</t>
  </si>
  <si>
    <t>7,8-Dihydroxy-4-methylcoumarin</t>
  </si>
  <si>
    <t>383.07556:10823 384.07891:2608 385.08227:0</t>
  </si>
  <si>
    <t>71.01445:58 78.95863:73 80.9185:132 87.00755:444 96.964:53 125.0182:78 129.01514:324 146.86891:128 147.02487:160 170.88773:191 191.05992:220 217.28786:76 302.32129:63 302.84555:78</t>
  </si>
  <si>
    <t>7-Diethylamino-3-formylcoumarin</t>
  </si>
  <si>
    <t>C14H15NO3</t>
  </si>
  <si>
    <t>246.11459:4537 247.11794:794 248.1213:1327</t>
  </si>
  <si>
    <t>7-Hydroxy-3-(4-methoxyphenyl)-4-phenylcoumarin</t>
  </si>
  <si>
    <t>C22H16O4</t>
  </si>
  <si>
    <t>345.11221:725 346.11556:0 347.11892:1438</t>
  </si>
  <si>
    <t>7-Hydroxy-3-phenylcoumarin</t>
  </si>
  <si>
    <t>C15H10O3</t>
  </si>
  <si>
    <t>237.05655:7711 238.0599:1375 239.06326:8207</t>
  </si>
  <si>
    <t>7-Hydroxy-4-methyl-3-phenylcoumarin</t>
  </si>
  <si>
    <t>C16H12O3</t>
  </si>
  <si>
    <t>251.07382:4111 252.07717:1065 253.08053:1358</t>
  </si>
  <si>
    <t>7-Hydroxycoumarin-3-carboxylic acid</t>
  </si>
  <si>
    <t>C10H6O5</t>
  </si>
  <si>
    <t>161.02483:62258 162.02818:8414 163.03154:2969</t>
  </si>
  <si>
    <t>76.95063:64 110.18061:57 132.02173:98 133.02937:214</t>
  </si>
  <si>
    <t>7-Hydroxycoumarinyl .gamma.-linolenate</t>
  </si>
  <si>
    <t>C27H34O4</t>
  </si>
  <si>
    <t>423.25427:4374 424.25762:3293 425.26098:5607</t>
  </si>
  <si>
    <t>7-O-Benzylluteolin</t>
  </si>
  <si>
    <t>C22H16O6</t>
  </si>
  <si>
    <t>375.08652:5362 376.08987:1284 377.09323:2545</t>
  </si>
  <si>
    <t>7-O-Methyleriodictyol</t>
  </si>
  <si>
    <t>C16H14O6</t>
  </si>
  <si>
    <t>603.15344:3039 604.15679:0 605.16015:0</t>
  </si>
  <si>
    <t>8-C-(2-Rhamnosyl-6-deoxyhexopyranosulyl)luteolin</t>
  </si>
  <si>
    <t>C27H28O14</t>
  </si>
  <si>
    <t>575.14075:8866 576.1441:3367 577.14746:2537</t>
  </si>
  <si>
    <t>Afzelin</t>
  </si>
  <si>
    <t>C21H20O10</t>
  </si>
  <si>
    <t>467.07376:25765 468.07711:8272 469.08047:0</t>
  </si>
  <si>
    <t>90.99016:61 112.98004:163 135.04277:144 138.93159:78 139.91508:59 151.00772:109 158.94824:53 162.9184:90 170.62315:57 181.0938:166 191.06105:301 196.99437:64 197.06554:89 208.07066:149 217.03052:68 225.05597:138 238.98558:55 248.99805:129 254.94911:98 258.92651:82 259.02322:178 260.04282:50 261.02759:174 261.0712:58 262.8587:69 266.90167:72 269.04443:7669 269.18765:249 269.24915:167 269.33707:113 269.39352:128 269.48483:87 269.66522:69 270.05295:912 270.37619:56 270.86523:71 271.04355:270 282.05139:312 282.37927:66 283.05267:265 284.05167:60 299.81995:66 301.99673:188 303.94775:59 305.06442:110 311.05615:334 318.02603:74 333.02219:75 339.84106:75 369.99283:65 373.7753:73 375.07111:779 375.45996:57 376.05515:251 377.04984:59 397.21506:71 425.89621:62 431.10126:641 432.08392:85 432.75571:54</t>
  </si>
  <si>
    <t>Apigenin</t>
  </si>
  <si>
    <t>C15H10O5</t>
  </si>
  <si>
    <t>269.04565:57536 270.049:13746 271.05236:5212</t>
  </si>
  <si>
    <t>65.0041:259 107.01891:328 107.06441:65 113.00594:118 116.01997:97 117.03369:720 117.51418:66 118.03593:232 134.97948:94 135.03761:78 138.94196:313 140.96788:106 149.02629:161 151.00609:250 156.9539:249 156.99763:59 159.04369:104 160.03616:75 180.93126:66 181.05637:93 183.05046:82 224.93054:58 269.04779:59</t>
  </si>
  <si>
    <t>Apigenin 7-glucoside</t>
  </si>
  <si>
    <t>431.09985:20281 432.1032:6248 433.10656:27302</t>
  </si>
  <si>
    <t>Apigenin 7-glucuronide</t>
  </si>
  <si>
    <t>C21H18O11</t>
  </si>
  <si>
    <t>891.16656:7535 892.16991:6353 893.17327:25051</t>
  </si>
  <si>
    <t>Apigenin-4'-glucoside</t>
  </si>
  <si>
    <t>431.09988:373740 432.10323:117688 433.10659:0</t>
  </si>
  <si>
    <t>86.99487:150 108.01597:98 120.95904:114 123.05282:76 125.0332:65 126.02714:78 133.02492:204 149.02238:133 156.9572:94 161.82889:72 165.04846:75 167.03265:1126 167.26788:59 167.60004:71 167.74738:87 167.83543:63 168.03419:114 168.06049:80 179.02196:107 182.0399:144 194.94991:132 196.05867:290 196.99391:147 197.07634:150 198.06625:119 199.0368:125 199.20305:53 201.05141:116 203.03558:75 207.04718:166 208.0408:84 209.04803:148 209.08968:54 214.05618:113 215.00182:99 225.05269:185 226.0233:294 227.01381:79 236.00018:62 236.85942:201 236.97791:116 239.08607:56 240.05031:248 241.04724:277 242.05453:162 253.05339:274 255.08232:106 258.83942:97 268.03494:420 269.04565:14649 269.186:649 269.25513:249 269.33636:144 269.44409:193 269.52603:132 269.68289:102 269.88797:63 270.04822:2565 270.20251:103 270.23917:55 270.33014:68 270.74231:68 271.04251:491 271.24973:58 272.16891:65 281.04877:120 282.05875:269 283.05737:174 285.04962:186 310.79422:68 311.05609:441 312.05783:134 341.07593:53 366.88177:65 375.07806:53 431.11319:150</t>
  </si>
  <si>
    <t>Apigeninidin-5O glucoside cation</t>
  </si>
  <si>
    <t>[Cat]+</t>
  </si>
  <si>
    <t>C21H21O10</t>
  </si>
  <si>
    <t>433.10962:141499 434.11297:32600 435.11633:6337</t>
  </si>
  <si>
    <t>187.03716:64 246.09996:87 271.06067:7219 271.39618:65 271.50394:71 271.88727:67 272.06494:1394 272.20172:54 272.37683:60 273.06284:281 273.5712:57</t>
  </si>
  <si>
    <t>Apiin</t>
  </si>
  <si>
    <t>C26H28O14</t>
  </si>
  <si>
    <t>599.11798:13632 600.12133:6271 601.12469:3397</t>
  </si>
  <si>
    <t>Baicalin</t>
  </si>
  <si>
    <t>445.07498:10159 446.07833:2671 447.08169:0</t>
  </si>
  <si>
    <t>Caffeic acid</t>
  </si>
  <si>
    <t>C9H8O4</t>
  </si>
  <si>
    <t>163.03947:55262 164.04282:7121 165.04618:2074</t>
  </si>
  <si>
    <t>Caffeic acid phenethyl ester</t>
  </si>
  <si>
    <t>C17H16O4</t>
  </si>
  <si>
    <t>285.11057:3367 286.11392:4749 287.11728:4421</t>
  </si>
  <si>
    <t>Catechin 7-arabinofuranoside</t>
  </si>
  <si>
    <t>C20H22O10</t>
  </si>
  <si>
    <t>423.12671:1005 424.13006:2501 425.13342:1226</t>
  </si>
  <si>
    <t>Chicoric acid</t>
  </si>
  <si>
    <t>C22H18O12</t>
  </si>
  <si>
    <t>949.15582:873 950.15917:1426 951.16253:0</t>
  </si>
  <si>
    <t>Chlorogenic acid</t>
  </si>
  <si>
    <t>353.08881:2114036 354.09216:503044 355.09552:100939</t>
  </si>
  <si>
    <t>59.01342:238 71.01376:105 71.04424:90 73.03254:133 85.02881:898 86.03223:125 87.0088:220 87.04187:115 88.01116:210 93.03308:569 93.07735:57 99.03907:135 109.03036:222 111.04556:357 112.05149:78 127.04128:369 128.09444:92 129.02138:51 151.92052:76 161.01863:173 171.02818:421 173.03943:111 189.03477:82 191.05583:13374 191.17505:600 191.2249:273 191.27708:147 191.30983:120 191.4175:110 191.47772:59 191.53685:72 191.77197:86 191.81506:62 192.05702:1708 192.1803:157 192.24196:89 192.37384:80 193.06088:357 193.33389:76 196.83913:61 218.91212:113 224.89464:171 230.90205:68 240.87619:62 272.99872:69</t>
  </si>
  <si>
    <t>Chlorogenic acid, methyl ester</t>
  </si>
  <si>
    <t>367.10489:1989531 368.10824:568953 369.1116:112410</t>
  </si>
  <si>
    <t>67.0241:114 79.05231:219 83.01484:53 85.02825:380 85.20312:92 91.05463:60 93.04095:235 107.04656:101 109.0283:162 117.03619:138 122.93484:80 127.04317:182 130.96915:148 133.02702:1035 134.03279:719 135.04358:19163 135.14459:1068 135.18077:281 135.24123:180 135.30052:131 135.41025:138 135.48029:60 135.55847:71 135.61592:83 135.79317:56 136.04747:1354 136.21237:77 137.04527:259 161.02478:4067 161.12592:158 161.20082:62 161.33821:60 161.74261:51 162.02928:530 162.64771:68 166.01974:92 166.58867:59 179.03326:8958 179.15237:449 179.1982:136 179.31366:89 179.42632:95 179.7002:93 180.03886:831 180.11101:125 180.36755:70 181.0359:184 186.86845:142 191.05281:238 193.05315:123 204.07907:66 237.88774:103 260.7782:65 308.92047:58 367.1019:85</t>
  </si>
  <si>
    <t>Coumarin-suberoylanilide hydroxamic acid</t>
  </si>
  <si>
    <t>C18H22N2O5</t>
  </si>
  <si>
    <t>691.2959:25804 692.29925:13468 693.30261:79273</t>
  </si>
  <si>
    <t>Cuneatin 7-glucoside</t>
  </si>
  <si>
    <t>497.10501:727 498.10836:0 499.11172:88558</t>
  </si>
  <si>
    <t>Cyanidin 3-O-lathyroside cation</t>
  </si>
  <si>
    <t>[Cat-2H]-</t>
  </si>
  <si>
    <t>C26H29O15</t>
  </si>
  <si>
    <t>579.13544:10227 580.13879:2624 581.14215:0</t>
  </si>
  <si>
    <t>Cyanin cation</t>
  </si>
  <si>
    <t>[M+OH-H]-</t>
  </si>
  <si>
    <t>C27H31O16</t>
  </si>
  <si>
    <t>627.16089:2846 628.16424:1875 629.1676:4644</t>
  </si>
  <si>
    <t>Cynarin</t>
  </si>
  <si>
    <t>499.12653:70875 500.12988:19848 501.13324:4361</t>
  </si>
  <si>
    <t>59.05696:53 60.07513:67 90.04319:58 121.02061:51 135.04137:137 138.05177:77 140.04643:112 142.04344:69 145.02835:218 163.0406:2886 163.21216:60 164.00063:102 164.05069:137 185.11375:60 236.5829:53 319.07574:159</t>
  </si>
  <si>
    <t>Delphinidin 3-galactoside cation</t>
  </si>
  <si>
    <t>C21H21O12</t>
  </si>
  <si>
    <t>481.09802:20382 482.10137:6454 483.10473:0</t>
  </si>
  <si>
    <t>Delphinidin-3,5-diglucoside cation</t>
  </si>
  <si>
    <t>C27H31O17</t>
  </si>
  <si>
    <t>643.15472:6128 644.15807:1913 645.16143:0</t>
  </si>
  <si>
    <t>61.99086:165 125.0253:495 135.02617:78 145.02246:160 161.03175:182 174.96535:176 179.05164:252 192.05888:60 205.03992:52 234.75975:146 239.13728:71 250.84013:52 251.02301:63 261.03583:65 285.14166:60 287.05444:324 288.05814:54 304.90985:53 325.01355:99 341.03058:152 366.8624:95 392.84375:88 396.97968:66 411.03418:156 411.10123:68 415.15375:51 445.09778:112 450.06577:110 450.79846:148 455.08099:218 481.05597:87 490.77563:82 508.05063:147 530.98279:100 554.086:66</t>
  </si>
  <si>
    <t>Demethoxycurcumin</t>
  </si>
  <si>
    <t>C20H18O5</t>
  </si>
  <si>
    <t>337.10568:3624 338.10903:1303 339.11239:1749</t>
  </si>
  <si>
    <t>Deoxyrhapontin</t>
  </si>
  <si>
    <t>C21H24O8</t>
  </si>
  <si>
    <t>439.11752:18756 440.12087:4883 441.12423:7605</t>
  </si>
  <si>
    <t>Di-p-coumaroylputrescine</t>
  </si>
  <si>
    <t>C22H24N2O4</t>
  </si>
  <si>
    <t>759.3407:62672 760.34405:24598 761.34741:0</t>
  </si>
  <si>
    <t>Enterodiol</t>
  </si>
  <si>
    <t>C18H22O4</t>
  </si>
  <si>
    <t>603.30157:89934 604.30492:37884 605.30828:12376</t>
  </si>
  <si>
    <t>89.02188:101 99.92067:205 100.60321:103 112.98426:2509 113.07447:127 113.12885:73 114.93324:779 116.92837:2662 117.05429:67 117.24815:55 117.48383:70 152.9931:55 203.02892:70 299.03912:70 321.19516:50 329.10754:173 347.97141:107 410.96494:94 561.35986:56</t>
  </si>
  <si>
    <t>Epipinoresinol-4,4'-di-O-.beta.-D-glucopyranoside</t>
  </si>
  <si>
    <t>C32H42O16</t>
  </si>
  <si>
    <t>717.21606:12455 718.21941:7235 719.22277:9234</t>
  </si>
  <si>
    <t>Eriodictyol 7-O-neohesperidoside</t>
  </si>
  <si>
    <t>C27H32O15</t>
  </si>
  <si>
    <t>597.17865:773 598.182:0 599.18536:0</t>
  </si>
  <si>
    <t>Eriodictyol-7-O-glucoside</t>
  </si>
  <si>
    <t>C21H22O11</t>
  </si>
  <si>
    <t>449.10904:16024 450.11239:6337 451.11575:0</t>
  </si>
  <si>
    <t>Flavanomarein</t>
  </si>
  <si>
    <t>485.08902:8807 486.09237:3891 487.09573:6936</t>
  </si>
  <si>
    <t>Flavanone 7-O-.beta.-D-glucoside</t>
  </si>
  <si>
    <t>401.12589:33985 402.12924:6298 403.1326:4112</t>
  </si>
  <si>
    <t>56.99754:135 83.0229:105 83.04556:105 85.02883:64 96.95873:647 97.06523:75 98.95139:167 112.98035:131 114.9368:146 116.93707:334 135.03984:374 135.08131:81 153.00143:159 161.02611:178 179.03081:341 204.9633:110 236.13789:102 242.98373:63 249.16095:72 261.04422:55 265.14682:2618 265.28409:102 265.38443:62 265.79205:88 266.14606:376 266.22794:88 266.95602:69 267.14969:174 268.14481:91 303.048:105 330.07312:104 337.19098:72 348.19162:73 357.22275:73</t>
  </si>
  <si>
    <t>Flavanone diacetylhydrazone</t>
  </si>
  <si>
    <t>C19H18N2O3</t>
  </si>
  <si>
    <t>345.11996:1137 346.12331:0 347.12667:3969</t>
  </si>
  <si>
    <t>Formononetin</t>
  </si>
  <si>
    <t>C16H12O4</t>
  </si>
  <si>
    <t>269.08191:1490 270.08526:710 271.08862:0</t>
  </si>
  <si>
    <t>Fraxin</t>
  </si>
  <si>
    <t>C16H18O10</t>
  </si>
  <si>
    <t>393.07785:1854 394.0812:0 395.08456:0</t>
  </si>
  <si>
    <t>Gallic acid</t>
  </si>
  <si>
    <t>C7H6O5</t>
  </si>
  <si>
    <t>171.02869:25259 172.03204:2372 173.0354:1645</t>
  </si>
  <si>
    <t>60.04192:86 80.97498:132 84.0436:205 85.06653:59</t>
  </si>
  <si>
    <t>Glucoliquiritin apioside</t>
  </si>
  <si>
    <t>C32H40O18</t>
  </si>
  <si>
    <t>713.22003:2430 714.22338:1076 715.22674:1124</t>
  </si>
  <si>
    <t>Helichrysin B</t>
  </si>
  <si>
    <t>C21H22O10</t>
  </si>
  <si>
    <t>433.11487:85310 434.11822:27347 435.12158:12369</t>
  </si>
  <si>
    <t>66.00535:205 78.959:221 92.9211:57 93.03052:443 108.02158:57 119.0517:533 130.96393:218 151.00148:1058 151.08055:64 152.0074:60 152.9944:123 153.99239:139 159.03943:78 177.02478:115 179.0323:56 191.05122:61 227.99533:81 230.98769:83 240.99765:65 256.01346:52 259.99866:56 268.36017:55 271.0585:2000 271.17087:104 271.25455:56 271.32455:58 272.064:372 299.01587:67 314.87454:70 349.81821:64 374.07907:119</t>
  </si>
  <si>
    <t>Hyperin</t>
  </si>
  <si>
    <t>C21H20O12</t>
  </si>
  <si>
    <t>927.19263:7025 928.19598:5537 929.19934:18668</t>
  </si>
  <si>
    <t>96.96342:58 111.0136:61 125.0195:300 148.94623:65 153.0237:51 164.03725:67 175.03033:248 231.06879:76 257.03085:50 273.03912:67 285.02664:52 287.05475:419 287.79031:53 291.03766:84 297.03363:179 305.07547:57 320.61929:165 321.04242:139 333.06958:149 337.04907:95 349.92068:51 361.01675:64 361.10556:78 379.10355:67 381.04932:62 389.07013:172 407.06427:115 413.07654:138 423.05899:87 445.06091:153 447.06561:100 449.07877:202 468.10251:62 497.08298:53 512.05731:74 517.11676:66 530.0849:66 539.10638:56 541.13013:56 551.10614:134 556.03491:69 564.07306:51 567.09265:209 567.49438:56 568.08655:72 572.10736:76 574.15955:74 575.10931:76 581.0462:173 581.11444:61 584.03271:57 585.10419:65 587.10602:75 594.38141:63 619.11584:54 621.11743:54 621.18488:54 641.17645:109 651.93579:55 697.97235:51 709.08301:88 709.53802:96 733.07526:67 742.12567:65 775.09625:93 803.16461:54 803.47083:72 816.06586:61 824.10956:60 847.10199:60 864.82703:51 901.17877:57 907.1145:70</t>
  </si>
  <si>
    <t>Isochlorogenic acid b</t>
  </si>
  <si>
    <t>497.11316:2643 498.11651:1270 499.11987:0</t>
  </si>
  <si>
    <t>Isoginkgetin</t>
  </si>
  <si>
    <t>C32H22O10</t>
  </si>
  <si>
    <t>565.11121:308204 566.11456:133427 567.11792:180866</t>
  </si>
  <si>
    <t>76.21815:105 92.85991:59 104.65327:112 118.48769:177 133.02513:206 135.04478:468 136.0497:103 160.76178:51 161.02196:894 161.09615:99 161.12987:58 162.02824:269 162.45909:69 163.02463:170 165.91713:96 168.98633:295 169.0369:56 178.01872:87 179.03477:1202 179.15683:52 179.25502:67 180.03809:230 185.97144:154 200.99863:63 204.00534:66 243.10603:74 254.94447:187 263.93332:92 263.97668:51 266.97577:121 269.05167:179 271.0658:304 271.48251:61 271.6091:89 279.23788:65 283.24777:111 301.01831:144 344.81882:59 349.01514:96 349.08795:402 350.11554:89 352.10406:68 363.10309:101 367.10565:1132 368.10522:502 369.12601:62 372.88657:85 384.8187:65 411.78311:115 417.73303:59 433.12335:118 456.79282:105 466.25546:81 485.22128:135 485.78836:54 499.05203:64 501.17618:52 529.12817:570 530.14923:200</t>
  </si>
  <si>
    <t>Isoliquiritin</t>
  </si>
  <si>
    <t>C21H22O9</t>
  </si>
  <si>
    <t>837.23596:878 838.23931:1306 839.24267:0</t>
  </si>
  <si>
    <t>Isoorientin</t>
  </si>
  <si>
    <t>C21H20O11</t>
  </si>
  <si>
    <t>895.20569:51955 896.20904:37233 897.2124:15402</t>
  </si>
  <si>
    <t>125.02257:834 141.01312:75 161.02634:231 162.03076:65 173.05856:73 179.03903:94 205.03703:116 243.02637:82 269.03638:66 273.81201:54 287.0553:1356 287.21411:63 287.35074:60 288.06323:145 311.05951:126 312.0481:82 317.06226:201 327.01361:53 337.05594:121 359.06543:121 379.05783:79 405.05283:198 405.25125:50 406.04968:119 407.06824:116 413.10236:238 415.10406:88 420.50766:57 423.07111:354 424.08298:202 439.06937:64 445.04773:171 449.08826:398 450.11618:105 451.0657:135 455.08768:133 465.05811:63 485.02731:84 531.06921:102 531.12061:107 567.05548:68 575.09247:190 575.23157:77 576.12061:193 577.11157:74 605.46649:174 607.12762:143 608.23621:65 615.22467:58 633.11438:117 693.15546:105 711.10876:51 712.14246:63 722.16156:63 725.17474:87 740.1178:72 744.18976:123 752.18982:62 761.88123:57 861.14801:59 863.22278:123 895.17078:58</t>
  </si>
  <si>
    <t>Isoquercitin</t>
  </si>
  <si>
    <t>463.0842:79914 464.08755:23651 465.09091:0</t>
  </si>
  <si>
    <t>73.03954:60 75.01125:383 83.02013:200 87.00848:155 89.0319:100 115.0059:93 117.0222:238 125.02496:184 133.03444:80 135.0294:784 135.13618:57 135.75824:104 137.01921:258 137.06133:126 142.96092:55 149.41411:53 151.04967:89 152.99214:84 153.04497:74 156.8963:130 159.03447:50 160.92815:136 164.00739:112 165.01913:128 175.04041:54 179.0311:342 188.0741:115 191.04248:223 195.01268:110 199.03653:71 201.00737:237 201.04636:118 202.42734:64 205.00497:55 212.05006:69 214.05376:89 216.0374:82 227.0323:111 228.0946:129 229.05251:65 231.06917:50 233.07498:92 235.02734:131 237.93996:59 239.81241:88 240.02695:91 241.03854:73 245.06383:70 255.06351:53 257.01746:99 259.02197:95 259.05573:54 260.06866:79 264.98029:228 269.04016:1035 273.0643:57 285.08221:108 289.02103:55 311.04968:170 317.06723:211 326.77063:67 345.03339:99 367.62326:203 375.04248:264 375.09357:140 377.03387:92 397.03284:70 427.02188:84</t>
  </si>
  <si>
    <t>Kaempferol 3-.alpha.-L-arabinoside</t>
  </si>
  <si>
    <t>C20H18O10</t>
  </si>
  <si>
    <t>417.08096:8486 418.08431:2102 419.08767:0</t>
  </si>
  <si>
    <t>Kaempferol 3-O-rutinoside</t>
  </si>
  <si>
    <t>C27H30O15</t>
  </si>
  <si>
    <t>595.17206:2444 596.17541:901 597.17877:0</t>
  </si>
  <si>
    <t>Kaempferol 3-O-vicianoside</t>
  </si>
  <si>
    <t>C26H28O15</t>
  </si>
  <si>
    <t>615.11145:6257 616.1148:2487 617.11816:809</t>
  </si>
  <si>
    <t>Kaempferol 3-sophoroside 7-glucoside</t>
  </si>
  <si>
    <t>C33H40O21</t>
  </si>
  <si>
    <t>795.22662:1180 796.22997:1030 797.23333:0</t>
  </si>
  <si>
    <t>Kaempferol 3-ss-D-galactoside</t>
  </si>
  <si>
    <t>447.09415:101668 448.0975:35114 449.10086:9349</t>
  </si>
  <si>
    <t>96.96837:85 97.065:186 125.02424:133 135.04358:305 136.04349:65 150.99663:120 174.95836:96 175.04237:244 213.04736:69 227.0368:579 239.00626:101 255.02553:1102 255.15617:104 256.03433:374 257.03445:194 257.75244:54 259.14755:85 284.02997:2238 284.17618:114 285.03918:436 286.04932:79 311.83313:63 312.84119:66 315.04721:56 317.11975:88 332.86511:50 391.16888:56 412.96497:118</t>
  </si>
  <si>
    <t>Licoflavone A</t>
  </si>
  <si>
    <t>C20H18O4</t>
  </si>
  <si>
    <t>645.22314:5791 646.22649:2605 647.22985:5758</t>
  </si>
  <si>
    <t>87.03806:57 89.0636:51 99.03519:52 160.07545:66 189.08548:63 234.60304:85 277.10654:1344 278.1019:340 278.21814:61 279.12421:2050 279.28561:118 279.38174:63 279.44067:64 280.12607:269 281.11856:149 391.10345:1750 391.26785:74 392.10541:453 393.11148:84 393.617:51</t>
  </si>
  <si>
    <t>Liquiritin</t>
  </si>
  <si>
    <t>453.09506:2786 454.09841:800 455.10177:0</t>
  </si>
  <si>
    <t>Luteolin</t>
  </si>
  <si>
    <t>C15H10O6</t>
  </si>
  <si>
    <t>571.09198:3158 572.09533:1352 573.09869:939</t>
  </si>
  <si>
    <t>Luteolin 7-glucoside</t>
  </si>
  <si>
    <t>447.09445:25279 448.0978:10552 449.10116:4904</t>
  </si>
  <si>
    <t>62.28224:92 96.96332:59 101.02379:113 102.95628:136 116.97023:90 130.96237:106 131.03375:61 134.03966:126 135.02295:146 144.87497:142 152.99953:98 154.90245:225 156.01477:133 158.94629:71 161.01501:54 164.9234:134 166.91785:58 174.94981:89 179.03735:214 216.9554:70 239.05832:65 240.0367:60 242.81781:64 242.87628:83 244.86861:137 256.03873:61 257.06137:88 258.90073:110 259.97275:134 262.98618:157 268.88205:77 281.07755:105 282.89099:91 284.02969:370 285.03778:3285 285.18124:129 285.25192:89 285.50778:70 286.04416:470 287.05084:58 298.04709:88 313.82553:76 314.87839:83 315.03329:59 316.77011:65 356.82004:71 447.10519:189</t>
  </si>
  <si>
    <t>Luteolin 7-methyl ether</t>
  </si>
  <si>
    <t>C16H12O6</t>
  </si>
  <si>
    <t>599.12091:5241 600.12426:2723 601.12762:0</t>
  </si>
  <si>
    <t>Luteolin-7,3'-di-O-glucoside</t>
  </si>
  <si>
    <t>C27H30O16</t>
  </si>
  <si>
    <t>645.11786:15782 646.12121:5743 647.12457:2782</t>
  </si>
  <si>
    <t>94.92319:108 102.94987:54 125.01804:226 126.02943:81 160.83855:70 161.02766:64 168.996:69 210.10732:72 211.16196:202 221.99649:128 229.05472:91 230.83182:52 243.05606:79 253.01093:84 269.03952:143 273.03732:87 287.04813:61 287.90009:87 288.08121:117 290.99185:127 294.01416:93 295.01367:186 296.30267:88 309.04068:118 310.03284:129 310.10165:71 311.05389:304 312.05078:93 321.02643:87 323.05139:125 337.04721:85 341.02832:56 345.02557:98 347.07819:72 351.05847:59 357.98672:87 378.91095:63 381.97394:96 409.05359:57 427.05258:76 429.04245:97 431.57245:52 433.09418:54 436.04535:68 446.81567:72 447.07239:207 465.0361:61 467.01599:69 473.06195:133 484.76093:63 487.73901:55 488.72031:57 492.99789:55 521.01764:85 553.81775:63 563.0451:131 564.70184:77 599.09418:143 600.09729:79 601.11249:63 602.52917:66</t>
  </si>
  <si>
    <t>Luteolinidin-5O glucoside cation</t>
  </si>
  <si>
    <t>C21H20O9</t>
  </si>
  <si>
    <t>417.12015:136566 418.1235:33319 419.12686:6159</t>
  </si>
  <si>
    <t>73.02795:68 86.0998:86 99.97841:107 121.03069:51 165.09561:87 173.10252:62 255.06358:13192 255.19893:503 255.27365:251 255.47702:134 255.65987:125 255.90926:52 255.97263:81 256.06778:2046 256.20618:107 256.25821:88 256.39453:84 256.54596:64 256.57886:61 256.72504:52 256.89325:57 257.07056:394 257.80246:64 321.06564:123</t>
  </si>
  <si>
    <t>Malvidin 3,5-diglucoside cation</t>
  </si>
  <si>
    <t>C29H35O17</t>
  </si>
  <si>
    <t>655.18842:1524 656.19177:3124 657.19513:1099</t>
  </si>
  <si>
    <t>Matairesinoside</t>
  </si>
  <si>
    <t>C26H32O11</t>
  </si>
  <si>
    <t>519.18774:84818 520.19109:37499 521.19445:36673</t>
  </si>
  <si>
    <t>104.96765:92 122.03177:71 132.93402:136 136.01524:181 150.05937:57 151.03734:1814 151.13383:82 160.06219:58 187.03438:197 188.05141:96 191.94678:57 206.01704:86 221.12065:89 252.91275:100 281.05939:83 322.82553:147 357.13376:858 358.15091:254 372.77905:82 401.21722:77 413.07907:109 491.1716:91</t>
  </si>
  <si>
    <t>Methyl 4-hydroxycinnamate</t>
  </si>
  <si>
    <t>C10H10O3</t>
  </si>
  <si>
    <t>177.0538:5707 178.05715:1708 179.06051:11978</t>
  </si>
  <si>
    <t>53.54925:104 71.01425:70 92.99351:140 117.03391:562 118.04018:117 139.92619:94 140.94237:468 145.02435:215</t>
  </si>
  <si>
    <t>Miquelianin</t>
  </si>
  <si>
    <t>C21H18O13</t>
  </si>
  <si>
    <t>477.06805:3695 478.0714:0 479.07476:0</t>
  </si>
  <si>
    <t>Mosloflavone</t>
  </si>
  <si>
    <t>C17H14O5</t>
  </si>
  <si>
    <t>282.056:1713 283.05935:1191 284.06271:521</t>
  </si>
  <si>
    <t>Myricetin</t>
  </si>
  <si>
    <t>C15H10O8</t>
  </si>
  <si>
    <t>319.04422:7798 320.04757:1660 321.05093:1414</t>
  </si>
  <si>
    <t>N1,N5,N10,N14-Tetra-trans-p-coumaroylspermine</t>
  </si>
  <si>
    <t>C46H50N4O8</t>
  </si>
  <si>
    <t>787.34686:720 788.35021:0 789.35357:0</t>
  </si>
  <si>
    <t>Naringenin</t>
  </si>
  <si>
    <t>C15H12O5</t>
  </si>
  <si>
    <t>255.0685:16883 256.07185:1685 257.07521:2060</t>
  </si>
  <si>
    <t>55.05403:68 56.96256:77 68.99606:132 81.07055:78 82.02898:72 85.02205:62 89.03937:110 95.07932:53 111.03937:172 111.07938:55 117.03747:59 121.03243:54 123.07675:81 128.06677:56 145.07896:54 152.06378:65 153.06778:62 157.06165:292 157.10385:68 158.05989:91 166.99384:73 171.04118:223 181.05687:96 182.06332:55 186.07834:68 200.98233:53 213.05931:142 214.06589:82 227.08003:107 255.06226:1219 255.18173:52</t>
  </si>
  <si>
    <t>Naringenin-4'-O-.beta.-D-glucuronide</t>
  </si>
  <si>
    <t>447.09329:4823 448.09664:0 449.1:9826</t>
  </si>
  <si>
    <t>Naringenin-7-O-glucoside</t>
  </si>
  <si>
    <t>433.11493:17483 434.11828:6291 435.12164:3843</t>
  </si>
  <si>
    <t>Naringin dihydrochalcone</t>
  </si>
  <si>
    <t>C27H34O14</t>
  </si>
  <si>
    <t>583.2226:8446 584.22595:2429 585.22931:0</t>
  </si>
  <si>
    <t>89.05997:103 120.05843:66 155.09949:52 222.11665:71 256.26636:88 295.20172:398 328.15427:60 369.23047:52 397.20657:56 426.27765:62 583.52319:64</t>
  </si>
  <si>
    <t>Narirutin 4'-O-glucoside</t>
  </si>
  <si>
    <t>[M+NH4]+</t>
  </si>
  <si>
    <t>C33H42O19</t>
  </si>
  <si>
    <t>760.25305:1034 761.2564:1335 762.25976:823</t>
  </si>
  <si>
    <t>Neoliquiritin</t>
  </si>
  <si>
    <t>419.14795:21655 420.1513:5265 421.15466:1579</t>
  </si>
  <si>
    <t>76.02589:54 102.03629:81 120.04762:328 122.03823:63 132.04692:215 143.05536:51 146.03612:87 150.06972:66 156.086:78 157.07405:90 157.11995:65 198.09773:63 219.16057:77 236.14598:70 272.1481:58 299.15009:51 333.15857:94 337.67468:101 375.16513:100 375.22266:53 405.15915:58 419.15421:1256 419.33148:58</t>
  </si>
  <si>
    <t>Oxyresveratrol</t>
  </si>
  <si>
    <t>C14H12O4</t>
  </si>
  <si>
    <t>487.13794:1909 488.14129:1254 489.14465:0</t>
  </si>
  <si>
    <t>p-Coumaric acid</t>
  </si>
  <si>
    <t>C9H8O3</t>
  </si>
  <si>
    <t>147.04211:36405 148.04546:3618 149.04882:789</t>
  </si>
  <si>
    <t>65.03932:410 91.05454:159</t>
  </si>
  <si>
    <t>Pelargonidin cation</t>
  </si>
  <si>
    <t>C15H11O5</t>
  </si>
  <si>
    <t>289.07013:19906 290.07348:6793 291.07684:864</t>
  </si>
  <si>
    <t>Phlorizin</t>
  </si>
  <si>
    <t>C21H24O10</t>
  </si>
  <si>
    <t>419.13354:15500 420.13689:2072 421.14025:579</t>
  </si>
  <si>
    <t>Piceatannol</t>
  </si>
  <si>
    <t>279.04358:10612 280.04693:2561 281.05029:2003</t>
  </si>
  <si>
    <t>Pinocembrin</t>
  </si>
  <si>
    <t>C15H12O4</t>
  </si>
  <si>
    <t>511.13699:3622 512.14034:0 513.1437:0</t>
  </si>
  <si>
    <t>Pinoresinol</t>
  </si>
  <si>
    <t>C20H22O6</t>
  </si>
  <si>
    <t>323.13205:1555 324.1354:1090 325.13876:706</t>
  </si>
  <si>
    <t>Procyanidin A1</t>
  </si>
  <si>
    <t>C30H24O12</t>
  </si>
  <si>
    <t>575.12012:54382 576.12347:22845 577.12683:17654</t>
  </si>
  <si>
    <t>57.03662:89 59.83313:64 72.9925:198 92.92308:157 111.00371:59 122.04047:258 123.04153:78 125.02516:789 135.05309:109 136.00798:77 153.01537:536 160.84248:50 161.01398:117 163.00172:99 164.00009:75 166.02238:121 179.0367:77 185.08212:72 197.04652:78 202.05356:83 205.00731:59 219.02094:219 229.00681:73 240.93219:123 243.05196:113 245.03795:146 245.08922:51 254.07993:89 254.95555:254 262.03342:142 262.99545:75 271.05884:187 274.07944:190 283.02261:52 285.04123:94 287.0452:70 288.09109:84 289.06619:398 289.15274:62 291.07065:67 292.94147:89 294.01724:116 297.04382:133 297.19693:60 299.04523:147 311.94254:55 318.94461:91 325.00217:134 327.04636:88 339.09259:78 347.10962:74 351.64792:57 367.08875:85 371.01068:140 376.98212:73 383.94199:56 388.81039:54 392.83289:108 396.98843:71 399.79083:55 405.04892:73 407.08255:206 411.07379:75 415.84305:82 424.04916:114 433.08273:93 438.96628:54 452.08743:67 454.93533:164 472.06424:53 474.28775:50 475.90405:97 475.95303:53 479.97458:135 493.10071:77 518.84796:62 541.0567:66 556.86743:199 556.92133:102 558.91614:91</t>
  </si>
  <si>
    <t>Procyanidin B2</t>
  </si>
  <si>
    <t>C30H26O12</t>
  </si>
  <si>
    <t>577.13446:202862 578.13781:104681 579.14117:28444</t>
  </si>
  <si>
    <t>97.02339:195 123.0429:90 125.02211:628 125.08886:60 137.01965:120 153.02321:117 161.02023:169 161.42899:57 163.04807:54 168.99083:67 175.03407:198 178.02975:88 179.03311:88 199.07104:60 206.052:81 231.03822:69 231.35568:67 243.02826:55 243.0694:106 245.08231:330 246.08884:94 258.04022:53 265.06229:133 274.03751:57 281.04562:116 285.02933:126 286.08359:154 289.07211:1229 289.19263:88 290.07034:288 299.05661:55 316.93564:52 320.89365:64 328.03638:62 339.07846:110 379.75647:75 407.08139:1450 407.25644:59 408.07611:64 409.07825:215 446.91498:74 451.07889:73 464.93808:51 470.95663:57 472.16449:61 541.12341:59 543.03778:58</t>
  </si>
  <si>
    <t>Procyanidin C1</t>
  </si>
  <si>
    <t>C45H38O18</t>
  </si>
  <si>
    <t>865.19202:18205 866.19537:8158 867.19873:2764</t>
  </si>
  <si>
    <t>271.06094:60 287.04468:91 288.05603:189 415.05191:66 423.06915:145 448.04324:225 501.83179:56 527.09796:70 577.10266:62 592.11407:77 635.81604:102 674.72137:54 714.4325:262 714.53058:57 745.60651:164 767.11487:75 774.83093:102</t>
  </si>
  <si>
    <t>Quercetagetin-7-O-glucoside</t>
  </si>
  <si>
    <t>C21H20O13</t>
  </si>
  <si>
    <t>479.08383:4255 480.08718:1697 481.09054:822</t>
  </si>
  <si>
    <t>92.92041:77 96.95934:168 96.98684:51 118.94482:77 135.02609:63 163.04651:130 189.02585:190 195.81805:58 197.79945:140 254.88402:105 260.87216:53 276.84357:172 287.91498:156 294.80322:184 306.80255:77 322.77988:54 325.79791:70 342.80212:92 352.7995:108 364.87729:136 369.71506:76 378.84467:93 388.71283:97 401.73019:91 408.95215:68 432.78775:101 435.77527:106</t>
  </si>
  <si>
    <t>Quercetin</t>
  </si>
  <si>
    <t>C15H10O7</t>
  </si>
  <si>
    <t>603.07385:5310 604.0772:3025 605.08056:4830</t>
  </si>
  <si>
    <t>Quercetin 3,5,7,3',4'-pentamethyl ether</t>
  </si>
  <si>
    <t>C20H20O7</t>
  </si>
  <si>
    <t>395.11078:1277 396.11413:1618 397.11749:1143</t>
  </si>
  <si>
    <t>Quercitrin</t>
  </si>
  <si>
    <t>449.1138:1668 450.11715:521 451.12051:0</t>
  </si>
  <si>
    <t>Quinic acid</t>
  </si>
  <si>
    <t>C7H12O6</t>
  </si>
  <si>
    <t>215.05403:39138 216.05738:3648 217.06074:3395</t>
  </si>
  <si>
    <t>56.04857:57 81.03802:92 84.04011:62 91.92994:86 92.90072:250 93.90374:77 122.95075:101 129.43025:76 132.90234:72 135.93172:90 140.9653:61 143.06662:92 156.00589:62 157.99347:72</t>
  </si>
  <si>
    <t>Resveratrol 4'-O-D-glucuronide</t>
  </si>
  <si>
    <t>C20H20O9</t>
  </si>
  <si>
    <t>405.12033:17736 406.12368:4529 407.12704:1658</t>
  </si>
  <si>
    <t>69.06721:129 78.98016:59 120.0447:106 135.04039:91 185.0835:110 191.07687:57 230.12834:71 291.08405:67</t>
  </si>
  <si>
    <t>Rutin</t>
  </si>
  <si>
    <t>611.16174:535 612.16509:0 613.16845:0</t>
  </si>
  <si>
    <t>Saponarin</t>
  </si>
  <si>
    <t>593.14874:40357 594.15209:14869 595.15545:4618</t>
  </si>
  <si>
    <t>94.53289:129 94.92496:155 125.02077:211 128.0287:85 151.03958:73 153.02039:240 165.02287:82 189.02371:85 192.99147:72 241.01271:66 243.05841:84 249.04347:101 269.03961:78 271.0032:67 286.1134:88 287.04398:91 289.06729:93 297.03061:78 304.90115:156 311.04974:637 312.05191:66 321.0874:121 330.82718:93 339.00031:82 341.05884:73 343.07111:76 383.07385:74 412.87711:59 422.82831:78 431.08405:92 450.13904:78 457.08859:173 474.0593:54 474.74689:81 529.09412:64 581.06396:106 593.15076:630</t>
  </si>
  <si>
    <t>Secoisolariciresinol diglucoside</t>
  </si>
  <si>
    <t>C32H46O16</t>
  </si>
  <si>
    <t>721.25012:22535 722.25347:9824 723.25683:6779</t>
  </si>
  <si>
    <t>92.92362:110 112.98116:135 132.28267:62 149.04468:136 161.02844:80 168.98813:196 179.02959:65 191.04759:114 211.06952:118 232.93481:86 236.93657:78 256.92752:73 276.12491:81 279.22742:60 286.08298:119 287.07068:68 299.14709:56 301.11511:108 303.09473:106 353.08051:120 367.08765:81 369.12189:55 378.17249:154 382.18405:139 402.12033:107 405.16968:104 415.1467:59 417.24835:63 430.12372:166 442.18256:79 449.05997:113 451.18701:80 468.21039:393 481.15793:56 482.18765:88 484.14346:62 486.121:84 495.16019:105 504.11362:60 506.16315:170 509.16525:79 509.87216:76 516.18616:97 518.16431:66 527.11731:88 528.25146:123 534.71735:94 545.42883:57 549.27484:87 551.12781:123 560.19751:60 579.24286:92 587.25659:60 594.19073:97 598.18658:63 643.17566:119 653.15613:55 663.30048:348 669.09595:58 691.27075:59 702.07068:56</t>
  </si>
  <si>
    <t>Silychristin</t>
  </si>
  <si>
    <t>[M-H-CH4O2]-</t>
  </si>
  <si>
    <t>C25H22O10</t>
  </si>
  <si>
    <t>433.09796:2632 434.10131:2409 435.10467:0</t>
  </si>
  <si>
    <t>Silydianin</t>
  </si>
  <si>
    <t>[M+H2O-H]-</t>
  </si>
  <si>
    <t>499.12698:37097 500.13033:13741 501.13369:4308</t>
  </si>
  <si>
    <t>78.96053:88 94.92294:107 114.98774:56 119.04796:110 134.03046:270 135.04593:357 138.02956:93 146.95609:95 152.99594:130 155.02615:123 157.03383:80 161.02715:153 163.03889:3328 163.15576:140 163.79761:59 164.05937:83 173.05627:66 174.94922:86 179.03302:294 184.94084:94 191.05165:521 192.05435:88 196.64334:66 201.00613:120 217.47948:56 242.80721:81 252.95039:72 260.90277:95 285.82272:83 290.98163:108 293.1434:83 303.22177:101 317.91257:96 346.05945:73 391.79742:74 398.02835:87 406.01324:66 410.97424:63 472.06912:58</t>
  </si>
  <si>
    <t>Sinapyl alcohol</t>
  </si>
  <si>
    <t>C11H14O4</t>
  </si>
  <si>
    <t>193.08684:17513 194.09019:3874 195.09355:3166</t>
  </si>
  <si>
    <t>Skullcapflavone II</t>
  </si>
  <si>
    <t>[M+H-C2H8O]+</t>
  </si>
  <si>
    <t>C19H18O8</t>
  </si>
  <si>
    <t>327.05045:8053 328.0538:2963 329.05716:2049</t>
  </si>
  <si>
    <t>trans-2-Hydroxycinnamic acid</t>
  </si>
  <si>
    <t>163.03882:12086 164.04217:1182 165.04553:0</t>
  </si>
  <si>
    <t>trans-3-Coumaric acid</t>
  </si>
  <si>
    <t>165.0554:5486 166.05875:64704 167.06211:6839</t>
  </si>
  <si>
    <t>trans-Cinnamic acid</t>
  </si>
  <si>
    <t>C9H8O2</t>
  </si>
  <si>
    <t>131.04782:14879 132.05117:13049 133.05453:828</t>
  </si>
  <si>
    <t>Viniferin</t>
  </si>
  <si>
    <t>C28H22O6</t>
  </si>
  <si>
    <t>453.13156:3162 454.13491:610 455.13827:0</t>
  </si>
  <si>
    <t>Volkensiflavone</t>
  </si>
  <si>
    <t>C30H20O10</t>
  </si>
  <si>
    <t>575.07465:77703 576.078:22657 577.08136:23515</t>
  </si>
  <si>
    <t>90.51325:184 96.96245:131 123.03902:61 125.02632:117 135.03424:198 136.04448:151 155.03119:74 161.02475:63 177.01323:195 179.03299:179 179.29088:55 180.0388:162 191.04813:389 201.01291:290 219.00113:166 219.04848:52 235.00578:75 253.85471:112 285.04208:158 287.04688:111 289.05963:89 310.98874:70 313.04703:60 325.02716:97 335.0867:194 349.07648:95 353.07812:109 353.12326:58 357.0748:122 375.06451:2442 375.2804:135 375.33249:81 375.39297:57 375.52185:103 375.85712:58 375.94659:57 376.06952:913 376.17285:105 376.49832:58 376.85229:81 377.08557:136 377.76331:71 378.06317:174 379.04062:125 383.02875:51 392.05655:55 401.07077:65 413.00784:98 416.94894:58 420.99429:179 447.08475:68 458.97388:113 463.01678:52 487.94751:88 504.96646:120 507.03372:53 522.96875:102 523.02869:59 537.08691:137 538.02484:60 538.13336:71 539.09631:197 553.06274:123 555.08154:87 559.07159:262 560.08716:53</t>
  </si>
  <si>
    <t>Wogonoside</t>
  </si>
  <si>
    <t>C22H20O11</t>
  </si>
  <si>
    <t>459.09027:9844 460.09362:3114 461.09698:1446</t>
  </si>
  <si>
    <t>75.00604:78 94.92179:68 96.96818:91 124.95006:181 135.03136:993 135.08707:110 135.19005:66 136.03149:102 140.9155:59 152.98622:144 156.88446:86 162.95865:68 166.92035:70 175.04175:57 185.16864:69 186.92703:91 189.08223:65 224.89886:110 230.94232:88 241.8692:149 252.85074:67 254.92947:168 260.89728:98 294.79684:60 298.86438:170 302.83704:76 325.83456:81 326.83026:50 328.87674:119 338.8764:66 341.02774:57 358.86093:76 401.02029:75 446.30106:61</t>
  </si>
  <si>
    <t xml:space="preserve">Tabel S1. Data annotation of metabolit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NumberFormat="1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2" fillId="0" borderId="0" xfId="0" applyFont="1" applyFill="1" applyBorder="1"/>
    <xf numFmtId="0" fontId="0" fillId="0" borderId="0" xfId="0" applyNumberFormat="1" applyFont="1" applyFill="1"/>
    <xf numFmtId="0" fontId="0" fillId="0" borderId="0" xfId="0" applyFill="1"/>
    <xf numFmtId="0" fontId="0" fillId="0" borderId="0" xfId="0" applyFon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/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/>
    <xf numFmtId="0" fontId="0" fillId="0" borderId="0" xfId="0" applyFont="1" applyFill="1"/>
    <xf numFmtId="164" fontId="0" fillId="0" borderId="0" xfId="0" applyNumberFormat="1" applyFill="1"/>
    <xf numFmtId="0" fontId="3" fillId="0" borderId="0" xfId="0" applyFont="1" applyFill="1" applyBorder="1"/>
    <xf numFmtId="164" fontId="0" fillId="0" borderId="1" xfId="0" applyNumberFormat="1" applyFill="1" applyBorder="1"/>
    <xf numFmtId="0" fontId="3" fillId="0" borderId="1" xfId="0" applyFont="1" applyFill="1" applyBorder="1"/>
    <xf numFmtId="164" fontId="0" fillId="0" borderId="2" xfId="0" applyNumberFormat="1" applyFill="1" applyBorder="1"/>
    <xf numFmtId="0" fontId="3" fillId="0" borderId="2" xfId="0" applyFont="1" applyFill="1" applyBorder="1"/>
    <xf numFmtId="164" fontId="0" fillId="0" borderId="0" xfId="0" applyNumberForma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2"/>
  <sheetViews>
    <sheetView tabSelected="1" workbookViewId="0">
      <selection activeCell="A4" sqref="A4"/>
    </sheetView>
  </sheetViews>
  <sheetFormatPr defaultRowHeight="15" x14ac:dyDescent="0.25"/>
  <cols>
    <col min="1" max="1" width="42.42578125" style="7" customWidth="1"/>
    <col min="2" max="2" width="13" style="7" customWidth="1"/>
    <col min="3" max="3" width="9.140625" style="7"/>
    <col min="4" max="4" width="16.140625" style="7" customWidth="1"/>
    <col min="5" max="5" width="19.5703125" style="7" customWidth="1"/>
    <col min="6" max="6" width="13.85546875" style="7" customWidth="1"/>
    <col min="7" max="7" width="18.28515625" style="7" customWidth="1"/>
    <col min="8" max="8" width="9.140625" style="7"/>
    <col min="9" max="9" width="16.140625" style="7" customWidth="1"/>
    <col min="10" max="10" width="25.42578125" style="7" customWidth="1"/>
    <col min="11" max="11" width="23.42578125" style="7" customWidth="1"/>
    <col min="12" max="13" width="9.140625" style="7"/>
    <col min="14" max="14" width="19.140625" style="7" customWidth="1"/>
    <col min="15" max="15" width="26" style="7" customWidth="1"/>
    <col min="16" max="16384" width="9.140625" style="7"/>
  </cols>
  <sheetData>
    <row r="1" spans="1:17" x14ac:dyDescent="0.25">
      <c r="A1" s="2" t="s">
        <v>626</v>
      </c>
    </row>
    <row r="2" spans="1:17" s="2" customFormat="1" x14ac:dyDescent="0.25">
      <c r="A2" s="1" t="s">
        <v>0</v>
      </c>
      <c r="B2" s="2" t="s">
        <v>1</v>
      </c>
      <c r="C2" s="3" t="s">
        <v>2</v>
      </c>
      <c r="D2" s="4" t="s">
        <v>3</v>
      </c>
      <c r="E2" s="4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O2" s="5"/>
    </row>
    <row r="3" spans="1:17" x14ac:dyDescent="0.25">
      <c r="A3" s="6" t="s">
        <v>11</v>
      </c>
      <c r="B3" s="7">
        <v>3.0059999999999998</v>
      </c>
      <c r="C3" s="8" t="s">
        <v>12</v>
      </c>
      <c r="D3" s="9" t="s">
        <v>13</v>
      </c>
      <c r="E3" s="9" t="s">
        <v>14</v>
      </c>
      <c r="F3" s="10">
        <v>289.0718</v>
      </c>
      <c r="G3" s="11">
        <v>289.07251000000002</v>
      </c>
      <c r="H3" s="12">
        <f>ABS(((F3-G3)/F3)*1000000)</f>
        <v>2.4561371950719915</v>
      </c>
      <c r="I3" s="13">
        <v>100</v>
      </c>
      <c r="J3" s="13" t="s">
        <v>15</v>
      </c>
      <c r="K3" s="13" t="s">
        <v>16</v>
      </c>
      <c r="N3" s="14"/>
      <c r="O3" s="15"/>
      <c r="P3" s="13"/>
      <c r="Q3" s="13"/>
    </row>
    <row r="4" spans="1:17" x14ac:dyDescent="0.25">
      <c r="A4" s="6" t="s">
        <v>17</v>
      </c>
      <c r="B4" s="7">
        <v>6.1379999999999999</v>
      </c>
      <c r="C4" s="8" t="s">
        <v>18</v>
      </c>
      <c r="D4" s="9" t="s">
        <v>19</v>
      </c>
      <c r="E4" s="9" t="s">
        <v>20</v>
      </c>
      <c r="F4" s="10">
        <v>273.07569999999998</v>
      </c>
      <c r="G4" s="11">
        <v>273.07497999999998</v>
      </c>
      <c r="H4" s="12">
        <f t="shared" ref="H4:H67" si="0">ABS(((F4-G4)/F4)*1000000)</f>
        <v>2.6366315274525132</v>
      </c>
      <c r="I4" s="13">
        <v>100</v>
      </c>
      <c r="J4" s="13" t="s">
        <v>21</v>
      </c>
      <c r="K4" s="13">
        <v>0</v>
      </c>
      <c r="N4" s="14"/>
      <c r="O4" s="15"/>
      <c r="P4" s="13"/>
      <c r="Q4" s="13"/>
    </row>
    <row r="5" spans="1:17" x14ac:dyDescent="0.25">
      <c r="A5" s="6" t="s">
        <v>22</v>
      </c>
      <c r="B5" s="7">
        <v>1.9359999999999999</v>
      </c>
      <c r="C5" s="8" t="s">
        <v>12</v>
      </c>
      <c r="D5" s="9" t="s">
        <v>13</v>
      </c>
      <c r="E5" s="9" t="s">
        <v>23</v>
      </c>
      <c r="F5" s="10">
        <v>305.06670000000003</v>
      </c>
      <c r="G5" s="11">
        <v>305.06713999999999</v>
      </c>
      <c r="H5" s="12">
        <f t="shared" si="0"/>
        <v>1.4423075346117151</v>
      </c>
      <c r="I5" s="13">
        <v>99.9</v>
      </c>
      <c r="J5" s="13" t="s">
        <v>24</v>
      </c>
      <c r="K5" s="13" t="s">
        <v>25</v>
      </c>
      <c r="N5" s="14"/>
      <c r="O5" s="15"/>
      <c r="P5" s="13"/>
      <c r="Q5" s="13"/>
    </row>
    <row r="6" spans="1:17" x14ac:dyDescent="0.25">
      <c r="A6" s="6" t="s">
        <v>26</v>
      </c>
      <c r="B6" s="7">
        <v>6.8380000000000001</v>
      </c>
      <c r="C6" s="8" t="s">
        <v>12</v>
      </c>
      <c r="D6" s="9" t="s">
        <v>27</v>
      </c>
      <c r="E6" s="9" t="s">
        <v>28</v>
      </c>
      <c r="F6" s="10">
        <v>571.07050000000004</v>
      </c>
      <c r="G6" s="11">
        <v>571.06646999999998</v>
      </c>
      <c r="H6" s="12">
        <f t="shared" si="0"/>
        <v>7.0569220438755691</v>
      </c>
      <c r="I6" s="13">
        <v>92.2</v>
      </c>
      <c r="J6" s="13" t="s">
        <v>29</v>
      </c>
      <c r="K6" s="13">
        <v>0</v>
      </c>
      <c r="N6" s="14"/>
      <c r="O6" s="15"/>
      <c r="P6" s="13"/>
      <c r="Q6" s="13"/>
    </row>
    <row r="7" spans="1:17" x14ac:dyDescent="0.25">
      <c r="A7" s="6" t="s">
        <v>30</v>
      </c>
      <c r="B7" s="7">
        <v>2.347</v>
      </c>
      <c r="C7" s="8" t="s">
        <v>18</v>
      </c>
      <c r="D7" s="9" t="s">
        <v>31</v>
      </c>
      <c r="E7" s="9" t="s">
        <v>32</v>
      </c>
      <c r="F7" s="10">
        <v>357.13330000000002</v>
      </c>
      <c r="G7" s="11">
        <v>357.13308999999998</v>
      </c>
      <c r="H7" s="12">
        <f t="shared" si="0"/>
        <v>0.5880157354081379</v>
      </c>
      <c r="I7" s="13">
        <v>100</v>
      </c>
      <c r="J7" s="13" t="s">
        <v>33</v>
      </c>
      <c r="K7" s="13">
        <v>0</v>
      </c>
      <c r="N7" s="14"/>
      <c r="O7" s="15"/>
      <c r="P7" s="13"/>
      <c r="Q7" s="13"/>
    </row>
    <row r="8" spans="1:17" x14ac:dyDescent="0.25">
      <c r="A8" s="6" t="s">
        <v>34</v>
      </c>
      <c r="B8" s="7">
        <v>7.484</v>
      </c>
      <c r="C8" s="8" t="s">
        <v>12</v>
      </c>
      <c r="D8" s="9" t="s">
        <v>13</v>
      </c>
      <c r="E8" s="9" t="s">
        <v>35</v>
      </c>
      <c r="F8" s="10">
        <v>361.16570000000002</v>
      </c>
      <c r="G8" s="11">
        <v>361.1644</v>
      </c>
      <c r="H8" s="12">
        <f t="shared" si="0"/>
        <v>3.5994558730652821</v>
      </c>
      <c r="I8" s="13">
        <v>99.1</v>
      </c>
      <c r="J8" s="13" t="s">
        <v>36</v>
      </c>
      <c r="K8" s="13" t="s">
        <v>37</v>
      </c>
      <c r="N8" s="14"/>
      <c r="O8" s="15"/>
      <c r="P8" s="13"/>
      <c r="Q8" s="13"/>
    </row>
    <row r="9" spans="1:17" x14ac:dyDescent="0.25">
      <c r="A9" s="6" t="s">
        <v>38</v>
      </c>
      <c r="B9" s="7">
        <v>8.125</v>
      </c>
      <c r="C9" s="8" t="s">
        <v>12</v>
      </c>
      <c r="D9" s="9" t="s">
        <v>13</v>
      </c>
      <c r="E9" s="9" t="s">
        <v>39</v>
      </c>
      <c r="F9" s="10">
        <v>579.20830000000001</v>
      </c>
      <c r="G9" s="11">
        <v>579.21307000000002</v>
      </c>
      <c r="H9" s="12">
        <f t="shared" si="0"/>
        <v>8.2353792236881151</v>
      </c>
      <c r="I9" s="13">
        <v>89.3</v>
      </c>
      <c r="J9" s="13" t="s">
        <v>40</v>
      </c>
      <c r="K9" s="13">
        <v>0</v>
      </c>
      <c r="N9" s="14"/>
      <c r="O9" s="15"/>
      <c r="P9" s="13"/>
      <c r="Q9" s="13"/>
    </row>
    <row r="10" spans="1:17" x14ac:dyDescent="0.25">
      <c r="A10" s="6" t="s">
        <v>41</v>
      </c>
      <c r="B10" s="7">
        <v>5.7919999999999998</v>
      </c>
      <c r="C10" s="8" t="s">
        <v>12</v>
      </c>
      <c r="D10" s="9" t="s">
        <v>42</v>
      </c>
      <c r="E10" s="9" t="s">
        <v>14</v>
      </c>
      <c r="F10" s="10">
        <v>271.06119999999999</v>
      </c>
      <c r="G10" s="11">
        <v>271.06232</v>
      </c>
      <c r="H10" s="12">
        <f t="shared" si="0"/>
        <v>4.1319082185662976</v>
      </c>
      <c r="I10" s="13">
        <v>99.4</v>
      </c>
      <c r="J10" s="13" t="s">
        <v>43</v>
      </c>
      <c r="K10" s="13">
        <v>0</v>
      </c>
      <c r="N10" s="14"/>
      <c r="O10" s="15"/>
      <c r="P10" s="13"/>
      <c r="Q10" s="13"/>
    </row>
    <row r="11" spans="1:17" x14ac:dyDescent="0.25">
      <c r="A11" s="6" t="s">
        <v>44</v>
      </c>
      <c r="B11" s="7">
        <v>5.609</v>
      </c>
      <c r="C11" s="8" t="s">
        <v>18</v>
      </c>
      <c r="D11" s="9" t="s">
        <v>45</v>
      </c>
      <c r="E11" s="9" t="s">
        <v>46</v>
      </c>
      <c r="F11" s="10">
        <v>543.20129999999995</v>
      </c>
      <c r="G11" s="11">
        <v>543.19690000000003</v>
      </c>
      <c r="H11" s="12">
        <f t="shared" si="0"/>
        <v>8.1001278898240709</v>
      </c>
      <c r="I11" s="13">
        <v>99.6</v>
      </c>
      <c r="J11" s="13" t="s">
        <v>47</v>
      </c>
      <c r="K11" s="13">
        <v>0</v>
      </c>
      <c r="N11" s="14"/>
      <c r="O11" s="15"/>
      <c r="P11" s="13"/>
      <c r="Q11" s="13"/>
    </row>
    <row r="12" spans="1:17" x14ac:dyDescent="0.25">
      <c r="A12" s="6" t="s">
        <v>48</v>
      </c>
      <c r="B12" s="7">
        <v>7.3460000000000001</v>
      </c>
      <c r="C12" s="8" t="s">
        <v>18</v>
      </c>
      <c r="D12" s="9" t="s">
        <v>49</v>
      </c>
      <c r="E12" s="9" t="s">
        <v>50</v>
      </c>
      <c r="F12" s="10">
        <v>503.26929999999999</v>
      </c>
      <c r="G12" s="11">
        <v>503.27026000000001</v>
      </c>
      <c r="H12" s="12">
        <f t="shared" si="0"/>
        <v>1.9075274411145284</v>
      </c>
      <c r="I12" s="13">
        <v>100</v>
      </c>
      <c r="J12" s="13" t="s">
        <v>51</v>
      </c>
      <c r="K12" s="13">
        <v>0</v>
      </c>
      <c r="N12" s="14"/>
      <c r="O12" s="15"/>
      <c r="P12" s="13"/>
      <c r="Q12" s="13"/>
    </row>
    <row r="13" spans="1:17" x14ac:dyDescent="0.25">
      <c r="A13" s="6" t="s">
        <v>52</v>
      </c>
      <c r="B13" s="7">
        <v>4.399</v>
      </c>
      <c r="C13" s="8" t="s">
        <v>12</v>
      </c>
      <c r="D13" s="9" t="s">
        <v>53</v>
      </c>
      <c r="E13" s="9" t="s">
        <v>54</v>
      </c>
      <c r="F13" s="10">
        <v>469.05180000000001</v>
      </c>
      <c r="G13" s="11">
        <v>469.04739000000001</v>
      </c>
      <c r="H13" s="12">
        <f t="shared" si="0"/>
        <v>9.4019466506836356</v>
      </c>
      <c r="I13" s="13">
        <v>90.8</v>
      </c>
      <c r="J13" s="13" t="s">
        <v>55</v>
      </c>
      <c r="K13" s="13">
        <v>0</v>
      </c>
      <c r="N13" s="14"/>
      <c r="O13" s="15"/>
      <c r="P13" s="13"/>
      <c r="Q13" s="13"/>
    </row>
    <row r="14" spans="1:17" x14ac:dyDescent="0.25">
      <c r="A14" s="6" t="s">
        <v>56</v>
      </c>
      <c r="B14" s="7">
        <v>0.747</v>
      </c>
      <c r="C14" s="8" t="s">
        <v>12</v>
      </c>
      <c r="D14" s="9" t="s">
        <v>53</v>
      </c>
      <c r="E14" s="9" t="s">
        <v>57</v>
      </c>
      <c r="F14" s="10">
        <v>393.04629999999997</v>
      </c>
      <c r="G14" s="11">
        <v>393.04115999999999</v>
      </c>
      <c r="H14" s="12">
        <f t="shared" si="0"/>
        <v>13.077339743391676</v>
      </c>
      <c r="I14" s="13">
        <v>82.9</v>
      </c>
      <c r="J14" s="13" t="s">
        <v>58</v>
      </c>
      <c r="K14" s="13">
        <v>0</v>
      </c>
      <c r="N14" s="14"/>
      <c r="O14" s="15"/>
      <c r="P14" s="13"/>
      <c r="Q14" s="13"/>
    </row>
    <row r="15" spans="1:17" x14ac:dyDescent="0.25">
      <c r="A15" s="6" t="s">
        <v>59</v>
      </c>
      <c r="B15" s="7">
        <v>1.867</v>
      </c>
      <c r="C15" s="8" t="s">
        <v>12</v>
      </c>
      <c r="D15" s="9" t="s">
        <v>13</v>
      </c>
      <c r="E15" s="9" t="s">
        <v>57</v>
      </c>
      <c r="F15" s="10">
        <v>787.10540000000003</v>
      </c>
      <c r="G15" s="11">
        <v>787.09991000000002</v>
      </c>
      <c r="H15" s="12">
        <f t="shared" si="0"/>
        <v>6.9749235617096215</v>
      </c>
      <c r="I15" s="13">
        <v>86</v>
      </c>
      <c r="J15" s="13" t="s">
        <v>60</v>
      </c>
      <c r="K15" s="13">
        <v>0</v>
      </c>
      <c r="N15" s="14"/>
      <c r="O15" s="15"/>
      <c r="P15" s="13"/>
      <c r="Q15" s="13"/>
    </row>
    <row r="16" spans="1:17" x14ac:dyDescent="0.25">
      <c r="A16" s="6" t="s">
        <v>61</v>
      </c>
      <c r="B16" s="7">
        <v>4.7110000000000003</v>
      </c>
      <c r="C16" s="8" t="s">
        <v>12</v>
      </c>
      <c r="D16" s="9" t="s">
        <v>13</v>
      </c>
      <c r="E16" s="9" t="s">
        <v>62</v>
      </c>
      <c r="F16" s="10">
        <v>635.08900000000006</v>
      </c>
      <c r="G16" s="11">
        <v>635.09375</v>
      </c>
      <c r="H16" s="12">
        <f t="shared" si="0"/>
        <v>7.4792666853693266</v>
      </c>
      <c r="I16" s="13">
        <v>93.2</v>
      </c>
      <c r="J16" s="13" t="s">
        <v>63</v>
      </c>
      <c r="K16" s="13" t="s">
        <v>64</v>
      </c>
      <c r="N16" s="14"/>
      <c r="O16" s="15"/>
      <c r="P16" s="13"/>
      <c r="Q16" s="13"/>
    </row>
    <row r="17" spans="1:17" x14ac:dyDescent="0.25">
      <c r="A17" s="6" t="s">
        <v>65</v>
      </c>
      <c r="B17" s="7">
        <v>2.827</v>
      </c>
      <c r="C17" s="8" t="s">
        <v>12</v>
      </c>
      <c r="D17" s="9" t="s">
        <v>66</v>
      </c>
      <c r="E17" s="9" t="s">
        <v>67</v>
      </c>
      <c r="F17" s="10">
        <v>353.08780000000002</v>
      </c>
      <c r="G17" s="11">
        <v>353.08828999999997</v>
      </c>
      <c r="H17" s="12">
        <f t="shared" si="0"/>
        <v>1.3877568127717261</v>
      </c>
      <c r="I17" s="13">
        <v>62.7</v>
      </c>
      <c r="J17" s="13" t="s">
        <v>68</v>
      </c>
      <c r="K17" s="13" t="s">
        <v>69</v>
      </c>
      <c r="N17" s="14"/>
      <c r="O17" s="15"/>
      <c r="P17" s="13"/>
      <c r="Q17" s="13"/>
    </row>
    <row r="18" spans="1:17" x14ac:dyDescent="0.25">
      <c r="A18" s="6" t="s">
        <v>70</v>
      </c>
      <c r="B18" s="7">
        <v>8.2720000000000002</v>
      </c>
      <c r="C18" s="8" t="s">
        <v>18</v>
      </c>
      <c r="D18" s="9" t="s">
        <v>71</v>
      </c>
      <c r="E18" s="9" t="s">
        <v>72</v>
      </c>
      <c r="F18" s="10">
        <v>495.12619999999998</v>
      </c>
      <c r="G18" s="11">
        <v>495.13281000000001</v>
      </c>
      <c r="H18" s="12">
        <f t="shared" si="0"/>
        <v>13.350131744236762</v>
      </c>
      <c r="I18" s="13">
        <v>99.1</v>
      </c>
      <c r="J18" s="13" t="s">
        <v>73</v>
      </c>
      <c r="K18" s="13">
        <v>0</v>
      </c>
      <c r="N18" s="10"/>
      <c r="O18" s="15"/>
      <c r="P18" s="13"/>
      <c r="Q18" s="13"/>
    </row>
    <row r="19" spans="1:17" x14ac:dyDescent="0.25">
      <c r="A19" s="6" t="s">
        <v>74</v>
      </c>
      <c r="B19" s="7">
        <v>7.0190000000000001</v>
      </c>
      <c r="C19" s="8" t="s">
        <v>18</v>
      </c>
      <c r="D19" s="9" t="s">
        <v>31</v>
      </c>
      <c r="E19" s="9" t="s">
        <v>75</v>
      </c>
      <c r="F19" s="10">
        <v>439.13869999999997</v>
      </c>
      <c r="G19" s="11">
        <v>439.13986</v>
      </c>
      <c r="H19" s="12">
        <f t="shared" si="0"/>
        <v>2.6415344400917964</v>
      </c>
      <c r="I19" s="13">
        <v>100</v>
      </c>
      <c r="J19" s="13" t="s">
        <v>76</v>
      </c>
      <c r="K19" s="13">
        <v>0</v>
      </c>
      <c r="N19" s="14"/>
      <c r="O19" s="15"/>
      <c r="P19" s="13"/>
      <c r="Q19" s="13"/>
    </row>
    <row r="20" spans="1:17" x14ac:dyDescent="0.25">
      <c r="A20" s="6" t="s">
        <v>77</v>
      </c>
      <c r="B20" s="7">
        <v>2.806</v>
      </c>
      <c r="C20" s="8" t="s">
        <v>12</v>
      </c>
      <c r="D20" s="9" t="s">
        <v>78</v>
      </c>
      <c r="E20" s="9" t="s">
        <v>79</v>
      </c>
      <c r="F20" s="10">
        <v>355.1035</v>
      </c>
      <c r="G20" s="11">
        <v>355.10275000000001</v>
      </c>
      <c r="H20" s="12">
        <f t="shared" si="0"/>
        <v>2.1120602865988785</v>
      </c>
      <c r="I20" s="13">
        <v>99.8</v>
      </c>
      <c r="J20" s="13" t="s">
        <v>80</v>
      </c>
      <c r="K20" s="13" t="s">
        <v>81</v>
      </c>
      <c r="N20" s="14"/>
      <c r="O20" s="15"/>
      <c r="P20" s="13"/>
      <c r="Q20" s="13"/>
    </row>
    <row r="21" spans="1:17" x14ac:dyDescent="0.25">
      <c r="A21" s="6" t="s">
        <v>82</v>
      </c>
      <c r="B21" s="7">
        <v>2.1930000000000001</v>
      </c>
      <c r="C21" s="8" t="s">
        <v>12</v>
      </c>
      <c r="D21" s="9" t="s">
        <v>13</v>
      </c>
      <c r="E21" s="9" t="s">
        <v>83</v>
      </c>
      <c r="F21" s="10">
        <v>239.07140000000001</v>
      </c>
      <c r="G21" s="11">
        <v>239.06947</v>
      </c>
      <c r="H21" s="12">
        <f t="shared" si="0"/>
        <v>8.0729020703260712</v>
      </c>
      <c r="I21" s="13">
        <v>98.2</v>
      </c>
      <c r="J21" s="13" t="s">
        <v>84</v>
      </c>
      <c r="K21" s="13">
        <v>0</v>
      </c>
      <c r="N21" s="14"/>
      <c r="O21" s="15"/>
      <c r="P21" s="13"/>
      <c r="Q21" s="13"/>
    </row>
    <row r="22" spans="1:17" x14ac:dyDescent="0.25">
      <c r="A22" s="6" t="s">
        <v>85</v>
      </c>
      <c r="B22" s="7">
        <v>10.09</v>
      </c>
      <c r="C22" s="8" t="s">
        <v>12</v>
      </c>
      <c r="D22" s="9" t="s">
        <v>86</v>
      </c>
      <c r="E22" s="9" t="s">
        <v>87</v>
      </c>
      <c r="F22" s="10">
        <v>751.25490000000002</v>
      </c>
      <c r="G22" s="11">
        <v>751.24829</v>
      </c>
      <c r="H22" s="12">
        <f t="shared" si="0"/>
        <v>8.7986114966083004</v>
      </c>
      <c r="I22" s="13">
        <v>80.5</v>
      </c>
      <c r="J22" s="13" t="s">
        <v>88</v>
      </c>
      <c r="K22" s="13">
        <v>0</v>
      </c>
      <c r="N22" s="14"/>
      <c r="O22" s="15"/>
      <c r="P22" s="13"/>
      <c r="Q22" s="13"/>
    </row>
    <row r="23" spans="1:17" x14ac:dyDescent="0.25">
      <c r="A23" s="6" t="s">
        <v>89</v>
      </c>
      <c r="B23" s="7">
        <v>4.59</v>
      </c>
      <c r="C23" s="8" t="s">
        <v>18</v>
      </c>
      <c r="D23" s="9" t="s">
        <v>49</v>
      </c>
      <c r="E23" s="9" t="s">
        <v>90</v>
      </c>
      <c r="F23" s="10">
        <v>417.15440000000001</v>
      </c>
      <c r="G23" s="11">
        <v>417.15366</v>
      </c>
      <c r="H23" s="12">
        <f t="shared" si="0"/>
        <v>1.7739235161070155</v>
      </c>
      <c r="I23" s="13">
        <v>100</v>
      </c>
      <c r="J23" s="13" t="s">
        <v>91</v>
      </c>
      <c r="K23" s="13">
        <v>0</v>
      </c>
      <c r="N23" s="14"/>
      <c r="O23" s="15"/>
      <c r="P23" s="13"/>
      <c r="Q23" s="13"/>
    </row>
    <row r="24" spans="1:17" x14ac:dyDescent="0.25">
      <c r="A24" s="6" t="s">
        <v>92</v>
      </c>
      <c r="B24" s="7">
        <v>9.6620000000000008</v>
      </c>
      <c r="C24" s="8" t="s">
        <v>12</v>
      </c>
      <c r="D24" s="9" t="s">
        <v>86</v>
      </c>
      <c r="E24" s="9" t="s">
        <v>93</v>
      </c>
      <c r="F24" s="10">
        <v>603.22360000000003</v>
      </c>
      <c r="G24" s="11">
        <v>603.22875999999997</v>
      </c>
      <c r="H24" s="12">
        <f t="shared" si="0"/>
        <v>8.5540419836567256</v>
      </c>
      <c r="I24" s="13">
        <v>87.4</v>
      </c>
      <c r="J24" s="13" t="s">
        <v>94</v>
      </c>
      <c r="K24" s="13">
        <v>0</v>
      </c>
      <c r="N24" s="14"/>
      <c r="O24" s="15"/>
      <c r="P24" s="13"/>
      <c r="Q24" s="13"/>
    </row>
    <row r="25" spans="1:17" x14ac:dyDescent="0.25">
      <c r="A25" s="6" t="s">
        <v>95</v>
      </c>
      <c r="B25" s="7">
        <v>3.7789999999999999</v>
      </c>
      <c r="C25" s="8" t="s">
        <v>12</v>
      </c>
      <c r="D25" s="9" t="s">
        <v>13</v>
      </c>
      <c r="E25" s="9" t="s">
        <v>96</v>
      </c>
      <c r="F25" s="10">
        <v>271.0976</v>
      </c>
      <c r="G25" s="11">
        <v>271.09539999999998</v>
      </c>
      <c r="H25" s="12">
        <f t="shared" si="0"/>
        <v>8.1151585259928112</v>
      </c>
      <c r="I25" s="13">
        <v>97.1</v>
      </c>
      <c r="J25" s="13" t="s">
        <v>97</v>
      </c>
      <c r="K25" s="13" t="s">
        <v>98</v>
      </c>
      <c r="N25" s="14"/>
      <c r="O25" s="15"/>
      <c r="P25" s="13"/>
      <c r="Q25" s="13"/>
    </row>
    <row r="26" spans="1:17" x14ac:dyDescent="0.25">
      <c r="A26" s="6" t="s">
        <v>99</v>
      </c>
      <c r="B26" s="7">
        <v>6.8929999999999998</v>
      </c>
      <c r="C26" s="8" t="s">
        <v>18</v>
      </c>
      <c r="D26" s="9" t="s">
        <v>100</v>
      </c>
      <c r="E26" s="9" t="s">
        <v>101</v>
      </c>
      <c r="F26" s="10">
        <v>617.11369999999999</v>
      </c>
      <c r="G26" s="11">
        <v>617.11981000000003</v>
      </c>
      <c r="H26" s="12">
        <f t="shared" si="0"/>
        <v>9.9009307361595482</v>
      </c>
      <c r="I26" s="13">
        <v>99.3</v>
      </c>
      <c r="J26" s="13" t="s">
        <v>102</v>
      </c>
      <c r="K26" s="13">
        <v>0</v>
      </c>
      <c r="N26" s="14"/>
      <c r="O26" s="15"/>
      <c r="P26" s="13"/>
      <c r="Q26" s="13"/>
    </row>
    <row r="27" spans="1:17" x14ac:dyDescent="0.25">
      <c r="A27" s="6" t="s">
        <v>103</v>
      </c>
      <c r="B27" s="7">
        <v>2.806</v>
      </c>
      <c r="C27" s="8" t="s">
        <v>12</v>
      </c>
      <c r="D27" s="9" t="s">
        <v>13</v>
      </c>
      <c r="E27" s="9" t="s">
        <v>104</v>
      </c>
      <c r="F27" s="10">
        <v>355.1035</v>
      </c>
      <c r="G27" s="11">
        <v>355.10415999999998</v>
      </c>
      <c r="H27" s="12">
        <f t="shared" si="0"/>
        <v>1.8586130522006099</v>
      </c>
      <c r="I27" s="13">
        <v>99.8</v>
      </c>
      <c r="J27" s="13" t="s">
        <v>105</v>
      </c>
      <c r="K27" s="13">
        <v>0</v>
      </c>
      <c r="N27" s="14"/>
      <c r="O27" s="15"/>
      <c r="P27" s="13"/>
      <c r="Q27" s="13"/>
    </row>
    <row r="28" spans="1:17" x14ac:dyDescent="0.25">
      <c r="A28" s="6" t="s">
        <v>106</v>
      </c>
      <c r="B28" s="7">
        <v>5.2240000000000002</v>
      </c>
      <c r="C28" s="8" t="s">
        <v>12</v>
      </c>
      <c r="D28" s="9" t="s">
        <v>13</v>
      </c>
      <c r="E28" s="9" t="s">
        <v>107</v>
      </c>
      <c r="F28" s="10">
        <v>343.11869999999999</v>
      </c>
      <c r="G28" s="11">
        <v>343.11774000000003</v>
      </c>
      <c r="H28" s="12">
        <f t="shared" si="0"/>
        <v>2.7978655781910358</v>
      </c>
      <c r="I28" s="13">
        <v>97.1</v>
      </c>
      <c r="J28" s="13" t="s">
        <v>108</v>
      </c>
      <c r="K28" s="13" t="s">
        <v>109</v>
      </c>
      <c r="N28" s="14"/>
      <c r="O28" s="15"/>
      <c r="P28" s="13"/>
      <c r="Q28" s="13"/>
    </row>
    <row r="29" spans="1:17" x14ac:dyDescent="0.25">
      <c r="A29" s="6" t="s">
        <v>110</v>
      </c>
      <c r="B29" s="7">
        <v>4.125</v>
      </c>
      <c r="C29" s="8" t="s">
        <v>12</v>
      </c>
      <c r="D29" s="9" t="s">
        <v>13</v>
      </c>
      <c r="E29" s="9" t="s">
        <v>111</v>
      </c>
      <c r="F29" s="10">
        <v>253.08699999999999</v>
      </c>
      <c r="G29" s="11">
        <v>253.08572000000001</v>
      </c>
      <c r="H29" s="12">
        <f t="shared" si="0"/>
        <v>5.0575493801734739</v>
      </c>
      <c r="I29" s="13">
        <v>99.2</v>
      </c>
      <c r="J29" s="13" t="s">
        <v>112</v>
      </c>
      <c r="K29" s="13">
        <v>0</v>
      </c>
      <c r="N29" s="14"/>
      <c r="O29" s="15"/>
      <c r="P29" s="13"/>
      <c r="Q29" s="13"/>
    </row>
    <row r="30" spans="1:17" x14ac:dyDescent="0.25">
      <c r="A30" s="6" t="s">
        <v>113</v>
      </c>
      <c r="B30" s="7">
        <v>0.72799999999999998</v>
      </c>
      <c r="C30" s="8" t="s">
        <v>12</v>
      </c>
      <c r="D30" s="9" t="s">
        <v>114</v>
      </c>
      <c r="E30" s="9" t="s">
        <v>115</v>
      </c>
      <c r="F30" s="10">
        <v>244.07409999999999</v>
      </c>
      <c r="G30" s="11">
        <v>244.07388</v>
      </c>
      <c r="H30" s="12">
        <f t="shared" si="0"/>
        <v>0.90136560980688196</v>
      </c>
      <c r="I30" s="13">
        <v>100</v>
      </c>
      <c r="J30" s="13" t="s">
        <v>116</v>
      </c>
      <c r="K30" s="13">
        <v>0</v>
      </c>
      <c r="N30" s="10"/>
      <c r="O30" s="15"/>
      <c r="P30" s="13"/>
      <c r="Q30" s="13"/>
    </row>
    <row r="31" spans="1:17" x14ac:dyDescent="0.25">
      <c r="A31" s="6" t="s">
        <v>117</v>
      </c>
      <c r="B31" s="7">
        <v>5.9550000000000001</v>
      </c>
      <c r="C31" s="8" t="s">
        <v>12</v>
      </c>
      <c r="D31" s="9" t="s">
        <v>42</v>
      </c>
      <c r="E31" s="9" t="s">
        <v>83</v>
      </c>
      <c r="F31" s="10">
        <v>221.0608</v>
      </c>
      <c r="G31" s="11">
        <v>221.06247999999999</v>
      </c>
      <c r="H31" s="12">
        <f t="shared" si="0"/>
        <v>7.5997191722514463</v>
      </c>
      <c r="I31" s="13">
        <v>98.6</v>
      </c>
      <c r="J31" s="13" t="s">
        <v>118</v>
      </c>
      <c r="K31" s="13">
        <v>0</v>
      </c>
      <c r="N31" s="14"/>
      <c r="O31" s="15"/>
      <c r="P31" s="13"/>
      <c r="Q31" s="13"/>
    </row>
    <row r="32" spans="1:17" x14ac:dyDescent="0.25">
      <c r="A32" s="6" t="s">
        <v>119</v>
      </c>
      <c r="B32" s="7">
        <v>1.266</v>
      </c>
      <c r="C32" s="8" t="s">
        <v>18</v>
      </c>
      <c r="D32" s="9" t="s">
        <v>100</v>
      </c>
      <c r="E32" s="9" t="s">
        <v>120</v>
      </c>
      <c r="F32" s="10">
        <v>343.11759999999998</v>
      </c>
      <c r="G32" s="11">
        <v>343.11498999999998</v>
      </c>
      <c r="H32" s="12">
        <f t="shared" si="0"/>
        <v>7.6067214273013688</v>
      </c>
      <c r="I32" s="13">
        <v>99.9</v>
      </c>
      <c r="J32" s="13" t="s">
        <v>121</v>
      </c>
      <c r="K32" s="13">
        <v>0</v>
      </c>
      <c r="N32" s="14"/>
      <c r="O32" s="15"/>
      <c r="P32" s="13"/>
      <c r="Q32" s="13"/>
    </row>
    <row r="33" spans="1:17" x14ac:dyDescent="0.25">
      <c r="A33" s="6" t="s">
        <v>122</v>
      </c>
      <c r="B33" s="7">
        <v>6.47</v>
      </c>
      <c r="C33" s="8" t="s">
        <v>18</v>
      </c>
      <c r="D33" s="9" t="s">
        <v>71</v>
      </c>
      <c r="E33" s="9" t="s">
        <v>123</v>
      </c>
      <c r="F33" s="10">
        <v>425.1207</v>
      </c>
      <c r="G33" s="11">
        <v>425.11783000000003</v>
      </c>
      <c r="H33" s="12">
        <f t="shared" si="0"/>
        <v>6.7510238856236846</v>
      </c>
      <c r="I33" s="13">
        <v>99.8</v>
      </c>
      <c r="J33" s="13" t="s">
        <v>124</v>
      </c>
      <c r="K33" s="13">
        <v>0</v>
      </c>
      <c r="N33" s="14"/>
      <c r="O33" s="15"/>
      <c r="P33" s="13"/>
      <c r="Q33" s="13"/>
    </row>
    <row r="34" spans="1:17" x14ac:dyDescent="0.25">
      <c r="A34" s="6" t="s">
        <v>125</v>
      </c>
      <c r="B34" s="7">
        <v>2.8279999999999998</v>
      </c>
      <c r="C34" s="8" t="s">
        <v>12</v>
      </c>
      <c r="D34" s="9" t="s">
        <v>13</v>
      </c>
      <c r="E34" s="9" t="s">
        <v>126</v>
      </c>
      <c r="F34" s="10">
        <v>375.07220000000001</v>
      </c>
      <c r="G34" s="11">
        <v>375.07022000000001</v>
      </c>
      <c r="H34" s="12">
        <f t="shared" si="0"/>
        <v>5.2789836196956248</v>
      </c>
      <c r="I34" s="13">
        <v>98.1</v>
      </c>
      <c r="J34" s="13" t="s">
        <v>127</v>
      </c>
      <c r="K34" s="13" t="s">
        <v>128</v>
      </c>
      <c r="N34" s="14"/>
      <c r="O34" s="15"/>
      <c r="P34" s="13"/>
      <c r="Q34" s="13"/>
    </row>
    <row r="35" spans="1:17" x14ac:dyDescent="0.25">
      <c r="A35" s="6" t="s">
        <v>129</v>
      </c>
      <c r="B35" s="7">
        <v>1.556</v>
      </c>
      <c r="C35" s="8" t="s">
        <v>12</v>
      </c>
      <c r="D35" s="9" t="s">
        <v>114</v>
      </c>
      <c r="E35" s="9" t="s">
        <v>130</v>
      </c>
      <c r="F35" s="10">
        <v>330.03809999999999</v>
      </c>
      <c r="G35" s="11">
        <v>330.04248000000001</v>
      </c>
      <c r="H35" s="12">
        <f t="shared" si="0"/>
        <v>13.271195053013667</v>
      </c>
      <c r="I35" s="13">
        <v>90.8</v>
      </c>
      <c r="J35" s="13" t="s">
        <v>131</v>
      </c>
      <c r="K35" s="13">
        <v>0</v>
      </c>
      <c r="N35" s="14"/>
      <c r="O35" s="15"/>
      <c r="P35" s="13"/>
      <c r="Q35" s="13"/>
    </row>
    <row r="36" spans="1:17" x14ac:dyDescent="0.25">
      <c r="A36" s="6" t="s">
        <v>132</v>
      </c>
      <c r="B36" s="7">
        <v>5.3890000000000002</v>
      </c>
      <c r="C36" s="8" t="s">
        <v>18</v>
      </c>
      <c r="D36" s="9" t="s">
        <v>100</v>
      </c>
      <c r="E36" s="9" t="s">
        <v>133</v>
      </c>
      <c r="F36" s="10">
        <v>239.09139999999999</v>
      </c>
      <c r="G36" s="11">
        <v>239.08834999999999</v>
      </c>
      <c r="H36" s="12">
        <f t="shared" si="0"/>
        <v>12.75662780008722</v>
      </c>
      <c r="I36" s="13">
        <v>99.8</v>
      </c>
      <c r="J36" s="13" t="s">
        <v>134</v>
      </c>
      <c r="K36" s="13">
        <v>0</v>
      </c>
      <c r="N36" s="14"/>
      <c r="O36" s="15"/>
      <c r="P36" s="13"/>
      <c r="Q36" s="13"/>
    </row>
    <row r="37" spans="1:17" x14ac:dyDescent="0.25">
      <c r="A37" s="6" t="s">
        <v>135</v>
      </c>
      <c r="B37" s="7">
        <v>5.6609999999999996</v>
      </c>
      <c r="C37" s="8" t="s">
        <v>12</v>
      </c>
      <c r="D37" s="9" t="s">
        <v>13</v>
      </c>
      <c r="E37" s="9" t="s">
        <v>136</v>
      </c>
      <c r="F37" s="10">
        <v>303.06630000000001</v>
      </c>
      <c r="G37" s="11">
        <v>303.06612999999999</v>
      </c>
      <c r="H37" s="12">
        <f t="shared" si="0"/>
        <v>0.56093336680963413</v>
      </c>
      <c r="I37" s="13">
        <v>100</v>
      </c>
      <c r="J37" s="13" t="s">
        <v>137</v>
      </c>
      <c r="K37" s="13">
        <v>0</v>
      </c>
      <c r="N37" s="14"/>
      <c r="O37" s="15"/>
      <c r="P37" s="13"/>
      <c r="Q37" s="13"/>
    </row>
    <row r="38" spans="1:17" x14ac:dyDescent="0.25">
      <c r="A38" s="6" t="s">
        <v>138</v>
      </c>
      <c r="B38" s="7">
        <v>6.6390000000000002</v>
      </c>
      <c r="C38" s="8" t="s">
        <v>12</v>
      </c>
      <c r="D38" s="9" t="s">
        <v>13</v>
      </c>
      <c r="E38" s="9" t="s">
        <v>139</v>
      </c>
      <c r="F38" s="10">
        <v>264.08769999999998</v>
      </c>
      <c r="G38" s="11">
        <v>264.08807000000002</v>
      </c>
      <c r="H38" s="12">
        <f t="shared" si="0"/>
        <v>1.4010497271632791</v>
      </c>
      <c r="I38" s="13">
        <v>99.9</v>
      </c>
      <c r="J38" s="13" t="s">
        <v>140</v>
      </c>
      <c r="K38" s="13">
        <v>0</v>
      </c>
      <c r="N38" s="14"/>
      <c r="O38" s="15"/>
      <c r="P38" s="13"/>
      <c r="Q38" s="13"/>
    </row>
    <row r="39" spans="1:17" x14ac:dyDescent="0.25">
      <c r="A39" s="6" t="s">
        <v>141</v>
      </c>
      <c r="B39" s="7">
        <v>5.633</v>
      </c>
      <c r="C39" s="8" t="s">
        <v>12</v>
      </c>
      <c r="D39" s="9" t="s">
        <v>13</v>
      </c>
      <c r="E39" s="9" t="s">
        <v>142</v>
      </c>
      <c r="F39" s="10">
        <v>495.07799999999997</v>
      </c>
      <c r="G39" s="11">
        <v>495.07175000000001</v>
      </c>
      <c r="H39" s="12">
        <f t="shared" si="0"/>
        <v>12.624273346757267</v>
      </c>
      <c r="I39" s="13">
        <v>82.2</v>
      </c>
      <c r="J39" s="13" t="s">
        <v>143</v>
      </c>
      <c r="K39" s="13">
        <v>0</v>
      </c>
      <c r="N39" s="14"/>
      <c r="O39" s="15"/>
      <c r="P39" s="13"/>
      <c r="Q39" s="13"/>
    </row>
    <row r="40" spans="1:17" x14ac:dyDescent="0.25">
      <c r="A40" s="6" t="s">
        <v>144</v>
      </c>
      <c r="B40" s="7">
        <v>6.593</v>
      </c>
      <c r="C40" s="8" t="s">
        <v>18</v>
      </c>
      <c r="D40" s="9" t="s">
        <v>71</v>
      </c>
      <c r="E40" s="9" t="s">
        <v>145</v>
      </c>
      <c r="F40" s="10">
        <v>747.16840000000002</v>
      </c>
      <c r="G40" s="11">
        <v>747.16907000000003</v>
      </c>
      <c r="H40" s="12">
        <f t="shared" si="0"/>
        <v>0.89671886553782942</v>
      </c>
      <c r="I40" s="13">
        <v>100</v>
      </c>
      <c r="J40" s="13" t="s">
        <v>146</v>
      </c>
      <c r="K40" s="13">
        <v>0</v>
      </c>
      <c r="N40" s="14"/>
      <c r="O40" s="15"/>
      <c r="P40" s="13"/>
      <c r="Q40" s="13"/>
    </row>
    <row r="41" spans="1:17" x14ac:dyDescent="0.25">
      <c r="A41" s="6" t="s">
        <v>147</v>
      </c>
      <c r="B41" s="7">
        <v>5.2450000000000001</v>
      </c>
      <c r="C41" s="8" t="s">
        <v>12</v>
      </c>
      <c r="D41" s="9" t="s">
        <v>13</v>
      </c>
      <c r="E41" s="9" t="s">
        <v>148</v>
      </c>
      <c r="F41" s="10">
        <v>449.10309999999998</v>
      </c>
      <c r="G41" s="11">
        <v>449.10271999999998</v>
      </c>
      <c r="H41" s="12">
        <f t="shared" si="0"/>
        <v>0.84613087731287173</v>
      </c>
      <c r="I41" s="13">
        <v>99.9</v>
      </c>
      <c r="J41" s="13" t="s">
        <v>149</v>
      </c>
      <c r="K41" s="13">
        <v>0</v>
      </c>
      <c r="N41" s="14"/>
      <c r="O41" s="15"/>
      <c r="P41" s="13"/>
      <c r="Q41" s="13"/>
    </row>
    <row r="42" spans="1:17" x14ac:dyDescent="0.25">
      <c r="A42" s="6" t="s">
        <v>150</v>
      </c>
      <c r="B42" s="7">
        <v>5.1319999999999997</v>
      </c>
      <c r="C42" s="8" t="s">
        <v>12</v>
      </c>
      <c r="D42" s="9" t="s">
        <v>13</v>
      </c>
      <c r="E42" s="9" t="s">
        <v>151</v>
      </c>
      <c r="F42" s="10">
        <v>303.05099999999999</v>
      </c>
      <c r="G42" s="11">
        <v>303.05221999999998</v>
      </c>
      <c r="H42" s="12">
        <f t="shared" si="0"/>
        <v>4.0257250429443916</v>
      </c>
      <c r="I42" s="13">
        <v>99.3</v>
      </c>
      <c r="J42" s="13" t="s">
        <v>152</v>
      </c>
      <c r="K42" s="13">
        <v>0</v>
      </c>
      <c r="N42" s="14"/>
      <c r="O42" s="15"/>
      <c r="P42" s="13"/>
      <c r="Q42" s="13"/>
    </row>
    <row r="43" spans="1:17" x14ac:dyDescent="0.25">
      <c r="A43" s="6" t="s">
        <v>153</v>
      </c>
      <c r="B43" s="7">
        <v>3.8530000000000002</v>
      </c>
      <c r="C43" s="8" t="s">
        <v>12</v>
      </c>
      <c r="D43" s="9" t="s">
        <v>13</v>
      </c>
      <c r="E43" s="9" t="s">
        <v>67</v>
      </c>
      <c r="F43" s="10">
        <v>515.11950000000002</v>
      </c>
      <c r="G43" s="11">
        <v>515.12207000000001</v>
      </c>
      <c r="H43" s="12">
        <f t="shared" si="0"/>
        <v>4.9891335893739672</v>
      </c>
      <c r="I43" s="13">
        <v>96.2</v>
      </c>
      <c r="J43" s="13" t="s">
        <v>154</v>
      </c>
      <c r="K43" s="13" t="s">
        <v>155</v>
      </c>
      <c r="N43" s="14"/>
      <c r="O43" s="15"/>
      <c r="P43" s="13"/>
      <c r="Q43" s="13"/>
    </row>
    <row r="44" spans="1:17" x14ac:dyDescent="0.25">
      <c r="A44" s="6" t="s">
        <v>156</v>
      </c>
      <c r="B44" s="7">
        <v>4.4749999999999996</v>
      </c>
      <c r="C44" s="8" t="s">
        <v>12</v>
      </c>
      <c r="D44" s="9" t="s">
        <v>13</v>
      </c>
      <c r="E44" s="9" t="s">
        <v>130</v>
      </c>
      <c r="F44" s="10">
        <v>345.0616</v>
      </c>
      <c r="G44" s="11">
        <v>345.06029999999998</v>
      </c>
      <c r="H44" s="12">
        <f t="shared" si="0"/>
        <v>3.767443262347169</v>
      </c>
      <c r="I44" s="13">
        <v>99.1</v>
      </c>
      <c r="J44" s="13" t="s">
        <v>157</v>
      </c>
      <c r="K44" s="13">
        <v>0</v>
      </c>
      <c r="N44" s="14"/>
      <c r="O44" s="15"/>
      <c r="P44" s="13"/>
      <c r="Q44" s="13"/>
    </row>
    <row r="45" spans="1:17" x14ac:dyDescent="0.25">
      <c r="A45" s="6" t="s">
        <v>158</v>
      </c>
      <c r="B45" s="7">
        <v>6.258</v>
      </c>
      <c r="C45" s="8" t="s">
        <v>12</v>
      </c>
      <c r="D45" s="9" t="s">
        <v>159</v>
      </c>
      <c r="E45" s="9" t="s">
        <v>160</v>
      </c>
      <c r="F45" s="10">
        <v>179.07140000000001</v>
      </c>
      <c r="G45" s="11">
        <v>179.07035999999999</v>
      </c>
      <c r="H45" s="12">
        <f t="shared" si="0"/>
        <v>5.8077392594097743</v>
      </c>
      <c r="I45" s="13">
        <v>99.5</v>
      </c>
      <c r="J45" s="13" t="s">
        <v>161</v>
      </c>
      <c r="K45" s="13" t="s">
        <v>162</v>
      </c>
      <c r="N45" s="14"/>
      <c r="O45" s="15"/>
      <c r="P45" s="13"/>
      <c r="Q45" s="13"/>
    </row>
    <row r="46" spans="1:17" x14ac:dyDescent="0.25">
      <c r="A46" s="6" t="s">
        <v>163</v>
      </c>
      <c r="B46" s="7">
        <v>7.8120000000000003</v>
      </c>
      <c r="C46" s="8" t="s">
        <v>18</v>
      </c>
      <c r="D46" s="9" t="s">
        <v>100</v>
      </c>
      <c r="E46" s="9" t="s">
        <v>164</v>
      </c>
      <c r="F46" s="10">
        <v>315.08629999999999</v>
      </c>
      <c r="G46" s="11">
        <v>315.08596999999997</v>
      </c>
      <c r="H46" s="12">
        <f t="shared" si="0"/>
        <v>1.0473321119308627</v>
      </c>
      <c r="I46" s="13">
        <v>100</v>
      </c>
      <c r="J46" s="13" t="s">
        <v>165</v>
      </c>
      <c r="K46" s="13">
        <v>0</v>
      </c>
      <c r="N46" s="14"/>
      <c r="O46" s="15"/>
      <c r="P46" s="13"/>
      <c r="Q46" s="13"/>
    </row>
    <row r="47" spans="1:17" x14ac:dyDescent="0.25">
      <c r="A47" s="6" t="s">
        <v>166</v>
      </c>
      <c r="B47" s="7">
        <v>4.4569999999999999</v>
      </c>
      <c r="C47" s="8" t="s">
        <v>12</v>
      </c>
      <c r="D47" s="9" t="s">
        <v>78</v>
      </c>
      <c r="E47" s="9" t="s">
        <v>167</v>
      </c>
      <c r="F47" s="10">
        <v>583.08820000000003</v>
      </c>
      <c r="G47" s="11">
        <v>583.09100000000001</v>
      </c>
      <c r="H47" s="12">
        <f t="shared" si="0"/>
        <v>4.8020179451054972</v>
      </c>
      <c r="I47" s="13">
        <v>96.1</v>
      </c>
      <c r="J47" s="13" t="s">
        <v>168</v>
      </c>
      <c r="K47" s="13">
        <v>0</v>
      </c>
      <c r="N47" s="14"/>
      <c r="O47" s="15"/>
      <c r="P47" s="13"/>
      <c r="Q47" s="13"/>
    </row>
    <row r="48" spans="1:17" x14ac:dyDescent="0.25">
      <c r="A48" s="6" t="s">
        <v>169</v>
      </c>
      <c r="B48" s="7">
        <v>1.0009999999999999</v>
      </c>
      <c r="C48" s="8" t="s">
        <v>12</v>
      </c>
      <c r="D48" s="9" t="s">
        <v>13</v>
      </c>
      <c r="E48" s="9" t="s">
        <v>170</v>
      </c>
      <c r="F48" s="10">
        <v>305.00599999999997</v>
      </c>
      <c r="G48" s="11">
        <v>305.0043</v>
      </c>
      <c r="H48" s="12">
        <f t="shared" si="0"/>
        <v>5.5736608459216184</v>
      </c>
      <c r="I48" s="13">
        <v>98.6</v>
      </c>
      <c r="J48" s="13" t="s">
        <v>171</v>
      </c>
      <c r="K48" s="13">
        <v>0</v>
      </c>
      <c r="N48" s="14"/>
      <c r="O48" s="15"/>
      <c r="P48" s="13"/>
      <c r="Q48" s="13"/>
    </row>
    <row r="49" spans="1:17" x14ac:dyDescent="0.25">
      <c r="A49" s="6" t="s">
        <v>172</v>
      </c>
      <c r="B49" s="7">
        <v>2.0710000000000002</v>
      </c>
      <c r="C49" s="8" t="s">
        <v>18</v>
      </c>
      <c r="D49" s="9" t="s">
        <v>100</v>
      </c>
      <c r="E49" s="9" t="s">
        <v>173</v>
      </c>
      <c r="F49" s="10">
        <v>260.12810000000002</v>
      </c>
      <c r="G49" s="11">
        <v>260.12761999999998</v>
      </c>
      <c r="H49" s="12">
        <f t="shared" si="0"/>
        <v>1.8452447084289305</v>
      </c>
      <c r="I49" s="13">
        <v>100</v>
      </c>
      <c r="J49" s="13" t="s">
        <v>174</v>
      </c>
      <c r="K49" s="13">
        <v>0</v>
      </c>
      <c r="N49" s="14"/>
      <c r="O49" s="15"/>
      <c r="P49" s="13"/>
      <c r="Q49" s="13"/>
    </row>
    <row r="50" spans="1:17" x14ac:dyDescent="0.25">
      <c r="A50" s="6" t="s">
        <v>175</v>
      </c>
      <c r="B50" s="7">
        <v>3.048</v>
      </c>
      <c r="C50" s="8" t="s">
        <v>18</v>
      </c>
      <c r="D50" s="9" t="s">
        <v>100</v>
      </c>
      <c r="E50" s="9" t="s">
        <v>176</v>
      </c>
      <c r="F50" s="10">
        <v>202.04990000000001</v>
      </c>
      <c r="G50" s="11">
        <v>202.04906</v>
      </c>
      <c r="H50" s="12">
        <f t="shared" si="0"/>
        <v>4.1573888431067374</v>
      </c>
      <c r="I50" s="13">
        <v>100</v>
      </c>
      <c r="J50" s="13" t="s">
        <v>177</v>
      </c>
      <c r="K50" s="13">
        <v>0</v>
      </c>
      <c r="N50" s="14"/>
      <c r="O50" s="15"/>
      <c r="P50" s="13"/>
      <c r="Q50" s="13"/>
    </row>
    <row r="51" spans="1:17" x14ac:dyDescent="0.25">
      <c r="A51" s="6" t="s">
        <v>178</v>
      </c>
      <c r="B51" s="7">
        <v>7.2389999999999999</v>
      </c>
      <c r="C51" s="8" t="s">
        <v>18</v>
      </c>
      <c r="D51" s="9" t="s">
        <v>49</v>
      </c>
      <c r="E51" s="9" t="s">
        <v>179</v>
      </c>
      <c r="F51" s="10">
        <v>485.2183</v>
      </c>
      <c r="G51" s="11">
        <v>485.22082999999998</v>
      </c>
      <c r="H51" s="12">
        <f t="shared" si="0"/>
        <v>5.2141479412026026</v>
      </c>
      <c r="I51" s="13">
        <v>99.9</v>
      </c>
      <c r="J51" s="13" t="s">
        <v>180</v>
      </c>
      <c r="K51" s="13">
        <v>0</v>
      </c>
      <c r="N51" s="14"/>
      <c r="O51" s="15"/>
      <c r="P51" s="13"/>
      <c r="Q51" s="13"/>
    </row>
    <row r="52" spans="1:17" x14ac:dyDescent="0.25">
      <c r="A52" s="6" t="s">
        <v>181</v>
      </c>
      <c r="B52" s="7">
        <v>7.4509999999999996</v>
      </c>
      <c r="C52" s="8" t="s">
        <v>12</v>
      </c>
      <c r="D52" s="9" t="s">
        <v>13</v>
      </c>
      <c r="E52" s="9" t="s">
        <v>182</v>
      </c>
      <c r="F52" s="10">
        <v>193.0506</v>
      </c>
      <c r="G52" s="11">
        <v>193.05115000000001</v>
      </c>
      <c r="H52" s="12">
        <f t="shared" si="0"/>
        <v>2.8489939943416247</v>
      </c>
      <c r="I52" s="13">
        <v>84.8</v>
      </c>
      <c r="J52" s="13" t="s">
        <v>183</v>
      </c>
      <c r="K52" s="13" t="s">
        <v>184</v>
      </c>
      <c r="N52" s="14"/>
      <c r="O52" s="15"/>
      <c r="P52" s="13"/>
      <c r="Q52" s="13"/>
    </row>
    <row r="53" spans="1:17" x14ac:dyDescent="0.25">
      <c r="A53" s="6" t="s">
        <v>185</v>
      </c>
      <c r="B53" s="7">
        <v>6.82</v>
      </c>
      <c r="C53" s="8" t="s">
        <v>18</v>
      </c>
      <c r="D53" s="9" t="s">
        <v>100</v>
      </c>
      <c r="E53" s="9" t="s">
        <v>186</v>
      </c>
      <c r="F53" s="10">
        <v>803.22400000000005</v>
      </c>
      <c r="G53" s="11">
        <v>803.22271999999998</v>
      </c>
      <c r="H53" s="12">
        <f t="shared" si="0"/>
        <v>1.5935778812202186</v>
      </c>
      <c r="I53" s="13">
        <v>100</v>
      </c>
      <c r="J53" s="13" t="s">
        <v>187</v>
      </c>
      <c r="K53" s="13">
        <v>0</v>
      </c>
      <c r="N53" s="14"/>
      <c r="O53" s="15"/>
      <c r="P53" s="13"/>
      <c r="Q53" s="13"/>
    </row>
    <row r="54" spans="1:17" x14ac:dyDescent="0.25">
      <c r="A54" s="6" t="s">
        <v>188</v>
      </c>
      <c r="B54" s="7">
        <v>7.069</v>
      </c>
      <c r="C54" s="8" t="s">
        <v>12</v>
      </c>
      <c r="D54" s="9" t="s">
        <v>66</v>
      </c>
      <c r="E54" s="9" t="s">
        <v>189</v>
      </c>
      <c r="F54" s="10">
        <v>397.11399999999998</v>
      </c>
      <c r="G54" s="11">
        <v>397.11617999999999</v>
      </c>
      <c r="H54" s="12">
        <f t="shared" si="0"/>
        <v>5.4896075182689117</v>
      </c>
      <c r="I54" s="13">
        <v>99.1</v>
      </c>
      <c r="J54" s="13" t="s">
        <v>190</v>
      </c>
      <c r="K54" s="13" t="s">
        <v>191</v>
      </c>
      <c r="N54" s="14"/>
      <c r="O54" s="15"/>
      <c r="P54" s="13"/>
      <c r="Q54" s="13"/>
    </row>
    <row r="55" spans="1:17" x14ac:dyDescent="0.25">
      <c r="A55" s="6" t="s">
        <v>192</v>
      </c>
      <c r="B55" s="7">
        <v>6.0609999999999999</v>
      </c>
      <c r="C55" s="8" t="s">
        <v>12</v>
      </c>
      <c r="D55" s="9" t="s">
        <v>86</v>
      </c>
      <c r="E55" s="9" t="s">
        <v>193</v>
      </c>
      <c r="F55" s="10">
        <v>735.21420000000001</v>
      </c>
      <c r="G55" s="11">
        <v>735.21680000000003</v>
      </c>
      <c r="H55" s="12">
        <f t="shared" si="0"/>
        <v>3.5363843625836764</v>
      </c>
      <c r="I55" s="13">
        <v>78</v>
      </c>
      <c r="J55" s="13" t="s">
        <v>194</v>
      </c>
      <c r="K55" s="13" t="s">
        <v>195</v>
      </c>
      <c r="N55" s="14"/>
      <c r="O55" s="15"/>
      <c r="P55" s="13"/>
      <c r="Q55" s="13"/>
    </row>
    <row r="56" spans="1:17" x14ac:dyDescent="0.25">
      <c r="A56" s="6" t="s">
        <v>196</v>
      </c>
      <c r="B56" s="7">
        <v>5.3250000000000002</v>
      </c>
      <c r="C56" s="8" t="s">
        <v>12</v>
      </c>
      <c r="D56" s="9" t="s">
        <v>13</v>
      </c>
      <c r="E56" s="9" t="s">
        <v>197</v>
      </c>
      <c r="F56" s="10">
        <v>337.09289999999999</v>
      </c>
      <c r="G56" s="11">
        <v>337.09381000000002</v>
      </c>
      <c r="H56" s="12">
        <f t="shared" si="0"/>
        <v>2.6995525566781473</v>
      </c>
      <c r="I56" s="13">
        <v>84.9</v>
      </c>
      <c r="J56" s="13" t="s">
        <v>198</v>
      </c>
      <c r="K56" s="13" t="s">
        <v>199</v>
      </c>
      <c r="N56" s="14"/>
      <c r="O56" s="15"/>
      <c r="P56" s="13"/>
      <c r="Q56" s="13"/>
    </row>
    <row r="57" spans="1:17" x14ac:dyDescent="0.25">
      <c r="A57" s="6" t="s">
        <v>200</v>
      </c>
      <c r="B57" s="7">
        <v>1.6120000000000001</v>
      </c>
      <c r="C57" s="8" t="s">
        <v>12</v>
      </c>
      <c r="D57" s="9" t="s">
        <v>13</v>
      </c>
      <c r="E57" s="9" t="s">
        <v>201</v>
      </c>
      <c r="F57" s="10">
        <v>389.08780000000002</v>
      </c>
      <c r="G57" s="11">
        <v>389.08443999999997</v>
      </c>
      <c r="H57" s="12">
        <f t="shared" si="0"/>
        <v>8.6355830227607449</v>
      </c>
      <c r="I57" s="13">
        <v>94.5</v>
      </c>
      <c r="J57" s="13" t="s">
        <v>202</v>
      </c>
      <c r="K57" s="13">
        <v>0</v>
      </c>
      <c r="N57" s="10"/>
      <c r="O57" s="15"/>
      <c r="P57" s="13"/>
      <c r="Q57" s="13"/>
    </row>
    <row r="58" spans="1:17" x14ac:dyDescent="0.25">
      <c r="A58" s="6" t="s">
        <v>203</v>
      </c>
      <c r="B58" s="7">
        <v>7.0670000000000002</v>
      </c>
      <c r="C58" s="8" t="s">
        <v>12</v>
      </c>
      <c r="D58" s="9" t="s">
        <v>13</v>
      </c>
      <c r="E58" s="9" t="s">
        <v>204</v>
      </c>
      <c r="F58" s="10">
        <v>405.17070000000001</v>
      </c>
      <c r="G58" s="11">
        <v>405.17025999999998</v>
      </c>
      <c r="H58" s="12">
        <f t="shared" si="0"/>
        <v>1.0859620402609942</v>
      </c>
      <c r="I58" s="13">
        <v>95.5</v>
      </c>
      <c r="J58" s="13" t="s">
        <v>205</v>
      </c>
      <c r="K58" s="13" t="s">
        <v>206</v>
      </c>
      <c r="N58" s="14"/>
      <c r="O58" s="15"/>
      <c r="P58" s="13"/>
      <c r="Q58" s="13"/>
    </row>
    <row r="59" spans="1:17" x14ac:dyDescent="0.25">
      <c r="A59" s="6" t="s">
        <v>207</v>
      </c>
      <c r="B59" s="7">
        <v>7.5620000000000003</v>
      </c>
      <c r="C59" s="8" t="s">
        <v>18</v>
      </c>
      <c r="D59" s="9" t="s">
        <v>100</v>
      </c>
      <c r="E59" s="9" t="s">
        <v>67</v>
      </c>
      <c r="F59" s="10">
        <v>517.13409999999999</v>
      </c>
      <c r="G59" s="11">
        <v>517.13744999999994</v>
      </c>
      <c r="H59" s="12">
        <f t="shared" si="0"/>
        <v>6.4780102490918487</v>
      </c>
      <c r="I59" s="13">
        <v>90.4</v>
      </c>
      <c r="J59" s="13" t="s">
        <v>208</v>
      </c>
      <c r="K59" s="13" t="s">
        <v>209</v>
      </c>
      <c r="N59" s="14"/>
      <c r="O59" s="15"/>
      <c r="P59" s="13"/>
      <c r="Q59" s="13"/>
    </row>
    <row r="60" spans="1:17" x14ac:dyDescent="0.25">
      <c r="A60" s="6" t="s">
        <v>210</v>
      </c>
      <c r="B60" s="7">
        <v>6.3390000000000004</v>
      </c>
      <c r="C60" s="8" t="s">
        <v>12</v>
      </c>
      <c r="D60" s="9" t="s">
        <v>13</v>
      </c>
      <c r="E60" s="9" t="s">
        <v>211</v>
      </c>
      <c r="F60" s="10">
        <v>529.13509999999997</v>
      </c>
      <c r="G60" s="11">
        <v>529.13946999999996</v>
      </c>
      <c r="H60" s="12">
        <f t="shared" si="0"/>
        <v>8.2587603808449561</v>
      </c>
      <c r="I60" s="13">
        <v>82.5</v>
      </c>
      <c r="J60" s="13" t="s">
        <v>212</v>
      </c>
      <c r="K60" s="13" t="s">
        <v>213</v>
      </c>
      <c r="N60" s="14"/>
      <c r="O60" s="15"/>
      <c r="P60" s="13"/>
      <c r="Q60" s="13"/>
    </row>
    <row r="61" spans="1:17" x14ac:dyDescent="0.25">
      <c r="A61" s="6" t="s">
        <v>214</v>
      </c>
      <c r="B61" s="7">
        <v>6.1340000000000003</v>
      </c>
      <c r="C61" s="8" t="s">
        <v>12</v>
      </c>
      <c r="D61" s="9" t="s">
        <v>13</v>
      </c>
      <c r="E61" s="9" t="s">
        <v>215</v>
      </c>
      <c r="F61" s="10">
        <v>297.11320000000001</v>
      </c>
      <c r="G61" s="11">
        <v>297.11104999999998</v>
      </c>
      <c r="H61" s="12">
        <f t="shared" si="0"/>
        <v>7.2362991614938013</v>
      </c>
      <c r="I61" s="13">
        <v>97.7</v>
      </c>
      <c r="J61" s="13" t="s">
        <v>216</v>
      </c>
      <c r="K61" s="13">
        <v>0</v>
      </c>
      <c r="N61" s="14"/>
      <c r="O61" s="15"/>
      <c r="P61" s="13"/>
      <c r="Q61" s="13"/>
    </row>
    <row r="62" spans="1:17" x14ac:dyDescent="0.25">
      <c r="A62" s="6" t="s">
        <v>217</v>
      </c>
      <c r="B62" s="7">
        <v>6.6609999999999996</v>
      </c>
      <c r="C62" s="8" t="s">
        <v>18</v>
      </c>
      <c r="D62" s="9" t="s">
        <v>100</v>
      </c>
      <c r="E62" s="9" t="s">
        <v>218</v>
      </c>
      <c r="F62" s="10">
        <v>328.15429999999998</v>
      </c>
      <c r="G62" s="11">
        <v>328.15796</v>
      </c>
      <c r="H62" s="12">
        <f t="shared" si="0"/>
        <v>11.153289778695163</v>
      </c>
      <c r="I62" s="13">
        <v>99.7</v>
      </c>
      <c r="J62" s="13" t="s">
        <v>219</v>
      </c>
      <c r="K62" s="13">
        <v>0</v>
      </c>
      <c r="N62" s="14"/>
      <c r="O62" s="15"/>
      <c r="P62" s="13"/>
      <c r="Q62" s="13"/>
    </row>
    <row r="63" spans="1:17" x14ac:dyDescent="0.25">
      <c r="A63" s="6" t="s">
        <v>220</v>
      </c>
      <c r="B63" s="7">
        <v>2.6749999999999998</v>
      </c>
      <c r="C63" s="8" t="s">
        <v>18</v>
      </c>
      <c r="D63" s="9" t="s">
        <v>100</v>
      </c>
      <c r="E63" s="9" t="s">
        <v>221</v>
      </c>
      <c r="F63" s="10">
        <v>283.09649999999999</v>
      </c>
      <c r="G63" s="11">
        <v>283.09728999999999</v>
      </c>
      <c r="H63" s="12">
        <f t="shared" si="0"/>
        <v>2.7905678805458964</v>
      </c>
      <c r="I63" s="13">
        <v>100</v>
      </c>
      <c r="J63" s="13" t="s">
        <v>222</v>
      </c>
      <c r="K63" s="13">
        <v>0</v>
      </c>
      <c r="N63" s="14"/>
      <c r="O63" s="15"/>
      <c r="P63" s="13"/>
      <c r="Q63" s="13"/>
    </row>
    <row r="64" spans="1:17" x14ac:dyDescent="0.25">
      <c r="A64" s="6" t="s">
        <v>223</v>
      </c>
      <c r="B64" s="7">
        <v>4.7569999999999997</v>
      </c>
      <c r="C64" s="8" t="s">
        <v>12</v>
      </c>
      <c r="D64" s="9" t="s">
        <v>13</v>
      </c>
      <c r="E64" s="9" t="s">
        <v>224</v>
      </c>
      <c r="F64" s="10">
        <v>325.0718</v>
      </c>
      <c r="G64" s="11">
        <v>325.07155999999998</v>
      </c>
      <c r="H64" s="12">
        <f t="shared" si="0"/>
        <v>0.73829843135988993</v>
      </c>
      <c r="I64" s="13">
        <v>100</v>
      </c>
      <c r="J64" s="13" t="s">
        <v>225</v>
      </c>
      <c r="K64" s="13">
        <v>0</v>
      </c>
      <c r="N64" s="14"/>
      <c r="O64" s="15"/>
      <c r="P64" s="13"/>
      <c r="Q64" s="13"/>
    </row>
    <row r="65" spans="1:17" x14ac:dyDescent="0.25">
      <c r="A65" s="6" t="s">
        <v>226</v>
      </c>
      <c r="B65" s="7">
        <v>5.84</v>
      </c>
      <c r="C65" s="8" t="s">
        <v>12</v>
      </c>
      <c r="D65" s="9" t="s">
        <v>13</v>
      </c>
      <c r="E65" s="9" t="s">
        <v>227</v>
      </c>
      <c r="F65" s="10">
        <v>419.15</v>
      </c>
      <c r="G65" s="11">
        <v>419.15517999999997</v>
      </c>
      <c r="H65" s="12">
        <f t="shared" si="0"/>
        <v>12.358344268151601</v>
      </c>
      <c r="I65" s="13">
        <v>87.4</v>
      </c>
      <c r="J65" s="13" t="s">
        <v>228</v>
      </c>
      <c r="K65" s="13">
        <v>0</v>
      </c>
      <c r="N65" s="14"/>
      <c r="O65" s="15"/>
      <c r="P65" s="13"/>
      <c r="Q65" s="13"/>
    </row>
    <row r="66" spans="1:17" x14ac:dyDescent="0.25">
      <c r="A66" s="6" t="s">
        <v>229</v>
      </c>
      <c r="B66" s="7">
        <v>5.6829999999999998</v>
      </c>
      <c r="C66" s="8" t="s">
        <v>18</v>
      </c>
      <c r="D66" s="9" t="s">
        <v>71</v>
      </c>
      <c r="E66" s="9" t="s">
        <v>230</v>
      </c>
      <c r="F66" s="10">
        <v>560.1739</v>
      </c>
      <c r="G66" s="11">
        <v>560.18322999999998</v>
      </c>
      <c r="H66" s="12">
        <f t="shared" si="0"/>
        <v>16.65554214499674</v>
      </c>
      <c r="I66" s="13">
        <v>98.3</v>
      </c>
      <c r="J66" s="13" t="s">
        <v>231</v>
      </c>
      <c r="K66" s="13">
        <v>0</v>
      </c>
      <c r="N66" s="14"/>
      <c r="O66" s="15"/>
      <c r="P66" s="13"/>
      <c r="Q66" s="13"/>
    </row>
    <row r="67" spans="1:17" x14ac:dyDescent="0.25">
      <c r="A67" s="6" t="s">
        <v>232</v>
      </c>
      <c r="B67" s="7">
        <v>4.6890000000000001</v>
      </c>
      <c r="C67" s="8" t="s">
        <v>12</v>
      </c>
      <c r="D67" s="9" t="s">
        <v>233</v>
      </c>
      <c r="E67" s="9" t="s">
        <v>234</v>
      </c>
      <c r="F67" s="10">
        <v>179.035</v>
      </c>
      <c r="G67" s="11">
        <v>179.03514000000001</v>
      </c>
      <c r="H67" s="12">
        <f t="shared" si="0"/>
        <v>0.7819700059542336</v>
      </c>
      <c r="I67" s="13">
        <v>85.2</v>
      </c>
      <c r="J67" s="13" t="s">
        <v>235</v>
      </c>
      <c r="K67" s="13" t="s">
        <v>236</v>
      </c>
      <c r="N67" s="14"/>
      <c r="O67" s="15"/>
      <c r="P67" s="13"/>
      <c r="Q67" s="13"/>
    </row>
    <row r="68" spans="1:17" x14ac:dyDescent="0.25">
      <c r="A68" s="6" t="s">
        <v>237</v>
      </c>
      <c r="B68" s="7">
        <v>0.92100000000000004</v>
      </c>
      <c r="C68" s="8" t="s">
        <v>12</v>
      </c>
      <c r="D68" s="9" t="s">
        <v>238</v>
      </c>
      <c r="E68" s="9" t="s">
        <v>239</v>
      </c>
      <c r="F68" s="10">
        <v>361.06959999999998</v>
      </c>
      <c r="G68" s="11">
        <v>361.06963999999999</v>
      </c>
      <c r="H68" s="12">
        <f t="shared" ref="H68:H131" si="1">ABS(((F68-G68)/F68)*1000000)</f>
        <v>0.11078196561742264</v>
      </c>
      <c r="I68" s="13">
        <v>100</v>
      </c>
      <c r="J68" s="13" t="s">
        <v>240</v>
      </c>
      <c r="K68" s="13">
        <v>0</v>
      </c>
      <c r="N68" s="14"/>
      <c r="O68" s="15"/>
      <c r="P68" s="13"/>
      <c r="Q68" s="13"/>
    </row>
    <row r="69" spans="1:17" x14ac:dyDescent="0.25">
      <c r="A69" s="6" t="s">
        <v>241</v>
      </c>
      <c r="B69" s="7">
        <v>6.0490000000000004</v>
      </c>
      <c r="C69" s="8" t="s">
        <v>18</v>
      </c>
      <c r="D69" s="9" t="s">
        <v>100</v>
      </c>
      <c r="E69" s="9" t="s">
        <v>242</v>
      </c>
      <c r="F69" s="10">
        <v>301.1071</v>
      </c>
      <c r="G69" s="11">
        <v>301.10687000000001</v>
      </c>
      <c r="H69" s="12">
        <f t="shared" si="1"/>
        <v>0.76384781357776022</v>
      </c>
      <c r="I69" s="13">
        <v>100</v>
      </c>
      <c r="J69" s="13" t="s">
        <v>243</v>
      </c>
      <c r="K69" s="13">
        <v>0</v>
      </c>
      <c r="N69" s="14"/>
      <c r="O69" s="15"/>
      <c r="P69" s="13"/>
      <c r="Q69" s="13"/>
    </row>
    <row r="70" spans="1:17" x14ac:dyDescent="0.25">
      <c r="A70" s="6" t="s">
        <v>244</v>
      </c>
      <c r="B70" s="7">
        <v>5.6929999999999996</v>
      </c>
      <c r="C70" s="8" t="s">
        <v>12</v>
      </c>
      <c r="D70" s="9" t="s">
        <v>13</v>
      </c>
      <c r="E70" s="9" t="s">
        <v>245</v>
      </c>
      <c r="F70" s="10">
        <v>253.0506</v>
      </c>
      <c r="G70" s="11">
        <v>253.05168</v>
      </c>
      <c r="H70" s="12">
        <f t="shared" si="1"/>
        <v>4.2679211193403468</v>
      </c>
      <c r="I70" s="13">
        <v>99.4</v>
      </c>
      <c r="J70" s="13" t="s">
        <v>246</v>
      </c>
      <c r="K70" s="13">
        <v>0</v>
      </c>
      <c r="N70" s="14"/>
      <c r="O70" s="15"/>
      <c r="P70" s="13"/>
      <c r="Q70" s="13"/>
    </row>
    <row r="71" spans="1:17" x14ac:dyDescent="0.25">
      <c r="A71" s="6" t="s">
        <v>247</v>
      </c>
      <c r="B71" s="7">
        <v>5.819</v>
      </c>
      <c r="C71" s="8" t="s">
        <v>12</v>
      </c>
      <c r="D71" s="9" t="s">
        <v>13</v>
      </c>
      <c r="E71" s="9" t="s">
        <v>248</v>
      </c>
      <c r="F71" s="10">
        <v>235.0248</v>
      </c>
      <c r="G71" s="11">
        <v>235.02440000000001</v>
      </c>
      <c r="H71" s="12">
        <f t="shared" si="1"/>
        <v>1.7019480496732979</v>
      </c>
      <c r="I71" s="13">
        <v>99.9</v>
      </c>
      <c r="J71" s="13" t="s">
        <v>249</v>
      </c>
      <c r="K71" s="13">
        <v>0</v>
      </c>
      <c r="N71" s="14"/>
      <c r="O71" s="15"/>
      <c r="P71" s="13"/>
      <c r="Q71" s="13"/>
    </row>
    <row r="72" spans="1:17" x14ac:dyDescent="0.25">
      <c r="A72" s="6" t="s">
        <v>250</v>
      </c>
      <c r="B72" s="7">
        <v>9.2720000000000002</v>
      </c>
      <c r="C72" s="8" t="s">
        <v>12</v>
      </c>
      <c r="D72" s="9" t="s">
        <v>13</v>
      </c>
      <c r="E72" s="9" t="s">
        <v>251</v>
      </c>
      <c r="F72" s="10">
        <v>189.0557</v>
      </c>
      <c r="G72" s="11">
        <v>189.05595</v>
      </c>
      <c r="H72" s="12">
        <f t="shared" si="1"/>
        <v>1.3223616108590659</v>
      </c>
      <c r="I72" s="13">
        <v>100</v>
      </c>
      <c r="J72" s="13" t="s">
        <v>252</v>
      </c>
      <c r="K72" s="13">
        <v>0</v>
      </c>
      <c r="N72" s="14"/>
      <c r="O72" s="15"/>
      <c r="P72" s="13"/>
      <c r="Q72" s="13"/>
    </row>
    <row r="73" spans="1:17" x14ac:dyDescent="0.25">
      <c r="A73" s="6" t="s">
        <v>253</v>
      </c>
      <c r="B73" s="7">
        <v>6.2549999999999999</v>
      </c>
      <c r="C73" s="8" t="s">
        <v>12</v>
      </c>
      <c r="D73" s="9" t="s">
        <v>13</v>
      </c>
      <c r="E73" s="9" t="s">
        <v>254</v>
      </c>
      <c r="F73" s="10">
        <v>191.035</v>
      </c>
      <c r="G73" s="11">
        <v>191.03524999999999</v>
      </c>
      <c r="H73" s="12">
        <f t="shared" si="1"/>
        <v>1.3086607165916628</v>
      </c>
      <c r="I73" s="13">
        <v>100</v>
      </c>
      <c r="J73" s="13" t="s">
        <v>255</v>
      </c>
      <c r="K73" s="13">
        <v>0</v>
      </c>
      <c r="N73" s="14"/>
      <c r="O73" s="15"/>
      <c r="P73" s="13"/>
      <c r="Q73" s="13"/>
    </row>
    <row r="74" spans="1:17" x14ac:dyDescent="0.25">
      <c r="A74" s="6" t="s">
        <v>256</v>
      </c>
      <c r="B74" s="7">
        <v>6.0220000000000002</v>
      </c>
      <c r="C74" s="8" t="s">
        <v>18</v>
      </c>
      <c r="D74" s="9" t="s">
        <v>100</v>
      </c>
      <c r="E74" s="9" t="s">
        <v>257</v>
      </c>
      <c r="F74" s="10">
        <v>609.14499999999998</v>
      </c>
      <c r="G74" s="11">
        <v>609.15070000000003</v>
      </c>
      <c r="H74" s="12">
        <f t="shared" si="1"/>
        <v>9.3573779642730575</v>
      </c>
      <c r="I74" s="13">
        <v>99.6</v>
      </c>
      <c r="J74" s="13" t="s">
        <v>258</v>
      </c>
      <c r="K74" s="13" t="s">
        <v>259</v>
      </c>
      <c r="N74" s="14"/>
      <c r="O74" s="15"/>
      <c r="P74" s="13"/>
      <c r="Q74" s="13"/>
    </row>
    <row r="75" spans="1:17" x14ac:dyDescent="0.25">
      <c r="A75" s="6" t="s">
        <v>260</v>
      </c>
      <c r="B75" s="7">
        <v>6.524</v>
      </c>
      <c r="C75" s="8" t="s">
        <v>18</v>
      </c>
      <c r="D75" s="9" t="s">
        <v>100</v>
      </c>
      <c r="E75" s="9" t="s">
        <v>261</v>
      </c>
      <c r="F75" s="10">
        <v>459.12860000000001</v>
      </c>
      <c r="G75" s="11">
        <v>459.13382000000001</v>
      </c>
      <c r="H75" s="12">
        <f t="shared" si="1"/>
        <v>11.369363616225259</v>
      </c>
      <c r="I75" s="13">
        <v>88.1</v>
      </c>
      <c r="J75" s="13" t="s">
        <v>262</v>
      </c>
      <c r="K75" s="13" t="s">
        <v>263</v>
      </c>
      <c r="N75" s="14"/>
      <c r="O75" s="15"/>
      <c r="P75" s="13"/>
      <c r="Q75" s="13"/>
    </row>
    <row r="76" spans="1:17" x14ac:dyDescent="0.25">
      <c r="A76" s="6" t="s">
        <v>264</v>
      </c>
      <c r="B76" s="7">
        <v>6.452</v>
      </c>
      <c r="C76" s="8" t="s">
        <v>18</v>
      </c>
      <c r="D76" s="9" t="s">
        <v>100</v>
      </c>
      <c r="E76" s="9" t="s">
        <v>265</v>
      </c>
      <c r="F76" s="10">
        <v>475.12349999999998</v>
      </c>
      <c r="G76" s="11">
        <v>475.12704000000002</v>
      </c>
      <c r="H76" s="12">
        <f t="shared" si="1"/>
        <v>7.4506943984955907</v>
      </c>
      <c r="I76" s="13">
        <v>88.3</v>
      </c>
      <c r="J76" s="13" t="s">
        <v>266</v>
      </c>
      <c r="K76" s="13" t="s">
        <v>267</v>
      </c>
      <c r="N76" s="14"/>
      <c r="O76" s="15"/>
      <c r="P76" s="13"/>
      <c r="Q76" s="13"/>
    </row>
    <row r="77" spans="1:17" x14ac:dyDescent="0.25">
      <c r="A77" s="6" t="s">
        <v>268</v>
      </c>
      <c r="B77" s="7">
        <v>6.3330000000000002</v>
      </c>
      <c r="C77" s="8" t="s">
        <v>12</v>
      </c>
      <c r="D77" s="9" t="s">
        <v>238</v>
      </c>
      <c r="E77" s="9" t="s">
        <v>269</v>
      </c>
      <c r="F77" s="10">
        <v>513.11689999999999</v>
      </c>
      <c r="G77" s="11">
        <v>513.11877000000004</v>
      </c>
      <c r="H77" s="12">
        <f t="shared" si="1"/>
        <v>3.6443937045409167</v>
      </c>
      <c r="I77" s="13">
        <v>98.2</v>
      </c>
      <c r="J77" s="13" t="s">
        <v>270</v>
      </c>
      <c r="K77" s="13">
        <v>0</v>
      </c>
      <c r="N77" s="14"/>
      <c r="O77" s="15"/>
      <c r="P77" s="13"/>
      <c r="Q77" s="13"/>
    </row>
    <row r="78" spans="1:17" x14ac:dyDescent="0.25">
      <c r="A78" s="6" t="s">
        <v>271</v>
      </c>
      <c r="B78" s="7">
        <v>6.766</v>
      </c>
      <c r="C78" s="8" t="s">
        <v>18</v>
      </c>
      <c r="D78" s="9" t="s">
        <v>100</v>
      </c>
      <c r="E78" s="9" t="s">
        <v>272</v>
      </c>
      <c r="F78" s="10">
        <v>503.11840000000001</v>
      </c>
      <c r="G78" s="11">
        <v>503.12407999999999</v>
      </c>
      <c r="H78" s="12">
        <f t="shared" si="1"/>
        <v>11.289589090726794</v>
      </c>
      <c r="I78" s="13">
        <v>91.5</v>
      </c>
      <c r="J78" s="13" t="s">
        <v>273</v>
      </c>
      <c r="K78" s="13" t="s">
        <v>274</v>
      </c>
      <c r="N78" s="14"/>
      <c r="O78" s="15"/>
      <c r="P78" s="13"/>
      <c r="Q78" s="13"/>
    </row>
    <row r="79" spans="1:17" x14ac:dyDescent="0.25">
      <c r="A79" s="6" t="s">
        <v>275</v>
      </c>
      <c r="B79" s="7">
        <v>6.6230000000000002</v>
      </c>
      <c r="C79" s="8" t="s">
        <v>18</v>
      </c>
      <c r="D79" s="9" t="s">
        <v>100</v>
      </c>
      <c r="E79" s="9" t="s">
        <v>276</v>
      </c>
      <c r="F79" s="10">
        <v>519.11329999999998</v>
      </c>
      <c r="G79" s="11">
        <v>519.12079000000006</v>
      </c>
      <c r="H79" s="12">
        <f t="shared" si="1"/>
        <v>14.428449434979358</v>
      </c>
      <c r="I79" s="13">
        <v>87.4</v>
      </c>
      <c r="J79" s="13" t="s">
        <v>277</v>
      </c>
      <c r="K79" s="13" t="s">
        <v>278</v>
      </c>
      <c r="N79" s="14"/>
      <c r="O79" s="15"/>
      <c r="P79" s="13"/>
      <c r="Q79" s="13"/>
    </row>
    <row r="80" spans="1:17" x14ac:dyDescent="0.25">
      <c r="A80" s="6" t="s">
        <v>279</v>
      </c>
      <c r="B80" s="7">
        <v>7.3330000000000002</v>
      </c>
      <c r="C80" s="8" t="s">
        <v>12</v>
      </c>
      <c r="D80" s="9" t="s">
        <v>13</v>
      </c>
      <c r="E80" s="9" t="s">
        <v>280</v>
      </c>
      <c r="F80" s="10">
        <v>549.08860000000004</v>
      </c>
      <c r="G80" s="11">
        <v>549.09509000000003</v>
      </c>
      <c r="H80" s="12">
        <f t="shared" si="1"/>
        <v>11.819586128696224</v>
      </c>
      <c r="I80" s="13">
        <v>81.099999999999994</v>
      </c>
      <c r="J80" s="13" t="s">
        <v>281</v>
      </c>
      <c r="K80" s="13">
        <v>0</v>
      </c>
      <c r="N80" s="14"/>
      <c r="O80" s="15"/>
      <c r="P80" s="13"/>
      <c r="Q80" s="13"/>
    </row>
    <row r="81" spans="1:17" x14ac:dyDescent="0.25">
      <c r="A81" s="6" t="s">
        <v>282</v>
      </c>
      <c r="B81" s="7">
        <v>4.6159999999999997</v>
      </c>
      <c r="C81" s="8" t="s">
        <v>12</v>
      </c>
      <c r="D81" s="9" t="s">
        <v>13</v>
      </c>
      <c r="E81" s="9" t="s">
        <v>283</v>
      </c>
      <c r="F81" s="10">
        <v>629.11479999999995</v>
      </c>
      <c r="G81" s="11">
        <v>629.11829</v>
      </c>
      <c r="H81" s="12">
        <f t="shared" si="1"/>
        <v>5.5474771854932845</v>
      </c>
      <c r="I81" s="13">
        <v>96.2</v>
      </c>
      <c r="J81" s="13" t="s">
        <v>284</v>
      </c>
      <c r="K81" s="13" t="s">
        <v>285</v>
      </c>
      <c r="N81" s="14"/>
      <c r="O81" s="15"/>
      <c r="P81" s="13"/>
      <c r="Q81" s="13"/>
    </row>
    <row r="82" spans="1:17" x14ac:dyDescent="0.25">
      <c r="A82" s="6" t="s">
        <v>286</v>
      </c>
      <c r="B82" s="7">
        <v>0.94199999999999995</v>
      </c>
      <c r="C82" s="8" t="s">
        <v>12</v>
      </c>
      <c r="D82" s="9" t="s">
        <v>86</v>
      </c>
      <c r="E82" s="9" t="s">
        <v>254</v>
      </c>
      <c r="F82" s="10">
        <v>383.0772</v>
      </c>
      <c r="G82" s="11">
        <v>383.07556</v>
      </c>
      <c r="H82" s="12">
        <f t="shared" si="1"/>
        <v>4.2811214032288207</v>
      </c>
      <c r="I82" s="13">
        <v>98.7</v>
      </c>
      <c r="J82" s="13" t="s">
        <v>287</v>
      </c>
      <c r="K82" s="13" t="s">
        <v>288</v>
      </c>
      <c r="N82" s="14"/>
      <c r="O82" s="15"/>
      <c r="P82" s="13"/>
      <c r="Q82" s="13"/>
    </row>
    <row r="83" spans="1:17" x14ac:dyDescent="0.25">
      <c r="A83" s="6" t="s">
        <v>289</v>
      </c>
      <c r="B83" s="7">
        <v>5.9290000000000003</v>
      </c>
      <c r="C83" s="8" t="s">
        <v>18</v>
      </c>
      <c r="D83" s="9" t="s">
        <v>100</v>
      </c>
      <c r="E83" s="9" t="s">
        <v>290</v>
      </c>
      <c r="F83" s="10">
        <v>246.11250000000001</v>
      </c>
      <c r="G83" s="11">
        <v>246.11458999999999</v>
      </c>
      <c r="H83" s="12">
        <f t="shared" si="1"/>
        <v>8.4920513991823796</v>
      </c>
      <c r="I83" s="13">
        <v>99.9</v>
      </c>
      <c r="J83" s="13" t="s">
        <v>291</v>
      </c>
      <c r="K83" s="13">
        <v>0</v>
      </c>
      <c r="N83" s="14"/>
      <c r="O83" s="15"/>
      <c r="P83" s="13"/>
      <c r="Q83" s="13"/>
    </row>
    <row r="84" spans="1:17" x14ac:dyDescent="0.25">
      <c r="A84" s="6" t="s">
        <v>292</v>
      </c>
      <c r="B84" s="7">
        <v>2.6960000000000002</v>
      </c>
      <c r="C84" s="8" t="s">
        <v>18</v>
      </c>
      <c r="D84" s="9" t="s">
        <v>100</v>
      </c>
      <c r="E84" s="9" t="s">
        <v>293</v>
      </c>
      <c r="F84" s="10">
        <v>345.1121</v>
      </c>
      <c r="G84" s="11">
        <v>345.11221</v>
      </c>
      <c r="H84" s="12">
        <f t="shared" si="1"/>
        <v>0.31873701329653115</v>
      </c>
      <c r="I84" s="13">
        <v>100</v>
      </c>
      <c r="J84" s="13" t="s">
        <v>294</v>
      </c>
      <c r="K84" s="13">
        <v>0</v>
      </c>
      <c r="N84" s="10"/>
      <c r="O84" s="15"/>
      <c r="P84" s="13"/>
      <c r="Q84" s="13"/>
    </row>
    <row r="85" spans="1:17" x14ac:dyDescent="0.25">
      <c r="A85" s="6" t="s">
        <v>295</v>
      </c>
      <c r="B85" s="7">
        <v>4.7619999999999996</v>
      </c>
      <c r="C85" s="8" t="s">
        <v>12</v>
      </c>
      <c r="D85" s="9" t="s">
        <v>13</v>
      </c>
      <c r="E85" s="9" t="s">
        <v>296</v>
      </c>
      <c r="F85" s="10">
        <v>237.0557</v>
      </c>
      <c r="G85" s="11">
        <v>237.05654999999999</v>
      </c>
      <c r="H85" s="12">
        <f t="shared" si="1"/>
        <v>3.5856551856191796</v>
      </c>
      <c r="I85" s="13">
        <v>99.6</v>
      </c>
      <c r="J85" s="13" t="s">
        <v>297</v>
      </c>
      <c r="K85" s="13">
        <v>0</v>
      </c>
      <c r="N85" s="14"/>
      <c r="O85" s="15"/>
      <c r="P85" s="13"/>
      <c r="Q85" s="13"/>
    </row>
    <row r="86" spans="1:17" x14ac:dyDescent="0.25">
      <c r="A86" s="6" t="s">
        <v>298</v>
      </c>
      <c r="B86" s="7">
        <v>5.3019999999999996</v>
      </c>
      <c r="C86" s="8" t="s">
        <v>12</v>
      </c>
      <c r="D86" s="9" t="s">
        <v>13</v>
      </c>
      <c r="E86" s="9" t="s">
        <v>299</v>
      </c>
      <c r="F86" s="10">
        <v>251.07140000000001</v>
      </c>
      <c r="G86" s="11">
        <v>251.07382000000001</v>
      </c>
      <c r="H86" s="12">
        <f t="shared" si="1"/>
        <v>9.6386924197688568</v>
      </c>
      <c r="I86" s="13">
        <v>97.1</v>
      </c>
      <c r="J86" s="13" t="s">
        <v>300</v>
      </c>
      <c r="K86" s="13">
        <v>0</v>
      </c>
      <c r="N86" s="14"/>
      <c r="O86" s="15"/>
      <c r="P86" s="13"/>
      <c r="Q86" s="13"/>
    </row>
    <row r="87" spans="1:17" x14ac:dyDescent="0.25">
      <c r="A87" s="6" t="s">
        <v>301</v>
      </c>
      <c r="B87" s="7">
        <v>5.0540000000000003</v>
      </c>
      <c r="C87" s="8" t="s">
        <v>12</v>
      </c>
      <c r="D87" s="9" t="s">
        <v>159</v>
      </c>
      <c r="E87" s="9" t="s">
        <v>302</v>
      </c>
      <c r="F87" s="10">
        <v>161.02440000000001</v>
      </c>
      <c r="G87" s="11">
        <v>161.02483000000001</v>
      </c>
      <c r="H87" s="12">
        <f t="shared" si="1"/>
        <v>2.670402746381165</v>
      </c>
      <c r="I87" s="13">
        <v>71.3</v>
      </c>
      <c r="J87" s="13" t="s">
        <v>303</v>
      </c>
      <c r="K87" s="13" t="s">
        <v>304</v>
      </c>
      <c r="N87" s="14"/>
      <c r="O87" s="15"/>
      <c r="P87" s="13"/>
      <c r="Q87" s="13"/>
    </row>
    <row r="88" spans="1:17" x14ac:dyDescent="0.25">
      <c r="A88" s="6" t="s">
        <v>305</v>
      </c>
      <c r="B88" s="7">
        <v>6.8449999999999998</v>
      </c>
      <c r="C88" s="8" t="s">
        <v>18</v>
      </c>
      <c r="D88" s="9" t="s">
        <v>100</v>
      </c>
      <c r="E88" s="9" t="s">
        <v>306</v>
      </c>
      <c r="F88" s="10">
        <v>423.25299999999999</v>
      </c>
      <c r="G88" s="11">
        <v>423.25427000000002</v>
      </c>
      <c r="H88" s="12">
        <f t="shared" si="1"/>
        <v>3.0005693994694265</v>
      </c>
      <c r="I88" s="13">
        <v>100</v>
      </c>
      <c r="J88" s="13" t="s">
        <v>307</v>
      </c>
      <c r="K88" s="13">
        <v>0</v>
      </c>
      <c r="N88" s="14"/>
      <c r="O88" s="15"/>
      <c r="P88" s="13"/>
      <c r="Q88" s="13"/>
    </row>
    <row r="89" spans="1:17" x14ac:dyDescent="0.25">
      <c r="A89" s="6" t="s">
        <v>308</v>
      </c>
      <c r="B89" s="7">
        <v>1.998</v>
      </c>
      <c r="C89" s="8" t="s">
        <v>12</v>
      </c>
      <c r="D89" s="9" t="s">
        <v>13</v>
      </c>
      <c r="E89" s="9" t="s">
        <v>309</v>
      </c>
      <c r="F89" s="10">
        <v>375.0874</v>
      </c>
      <c r="G89" s="11">
        <v>375.08652000000001</v>
      </c>
      <c r="H89" s="12">
        <f t="shared" si="1"/>
        <v>2.3461198643172416</v>
      </c>
      <c r="I89" s="13">
        <v>99.6</v>
      </c>
      <c r="J89" s="13" t="s">
        <v>310</v>
      </c>
      <c r="K89" s="13">
        <v>0</v>
      </c>
      <c r="N89" s="14"/>
      <c r="O89" s="15"/>
      <c r="P89" s="13"/>
      <c r="Q89" s="13"/>
    </row>
    <row r="90" spans="1:17" x14ac:dyDescent="0.25">
      <c r="A90" s="6" t="s">
        <v>311</v>
      </c>
      <c r="B90" s="7">
        <v>5.1890000000000001</v>
      </c>
      <c r="C90" s="8" t="s">
        <v>12</v>
      </c>
      <c r="D90" s="9" t="s">
        <v>86</v>
      </c>
      <c r="E90" s="9" t="s">
        <v>312</v>
      </c>
      <c r="F90" s="10">
        <v>603.1508</v>
      </c>
      <c r="G90" s="11">
        <v>603.15344000000005</v>
      </c>
      <c r="H90" s="12">
        <f t="shared" si="1"/>
        <v>4.3770148361606491</v>
      </c>
      <c r="I90" s="13">
        <v>96.6</v>
      </c>
      <c r="J90" s="13" t="s">
        <v>313</v>
      </c>
      <c r="K90" s="13">
        <v>0</v>
      </c>
      <c r="N90" s="14"/>
      <c r="O90" s="15"/>
      <c r="P90" s="13"/>
      <c r="Q90" s="13"/>
    </row>
    <row r="91" spans="1:17" x14ac:dyDescent="0.25">
      <c r="A91" s="6" t="s">
        <v>314</v>
      </c>
      <c r="B91" s="7">
        <v>8.34</v>
      </c>
      <c r="C91" s="8" t="s">
        <v>12</v>
      </c>
      <c r="D91" s="9" t="s">
        <v>13</v>
      </c>
      <c r="E91" s="9" t="s">
        <v>315</v>
      </c>
      <c r="F91" s="10">
        <v>575.14059999999995</v>
      </c>
      <c r="G91" s="11">
        <v>575.14075000000003</v>
      </c>
      <c r="H91" s="12">
        <f t="shared" si="1"/>
        <v>0.26080579266362652</v>
      </c>
      <c r="I91" s="13">
        <v>100</v>
      </c>
      <c r="J91" s="13" t="s">
        <v>316</v>
      </c>
      <c r="K91" s="13">
        <v>0</v>
      </c>
      <c r="N91" s="14"/>
      <c r="O91" s="15"/>
      <c r="P91" s="13"/>
      <c r="Q91" s="13"/>
    </row>
    <row r="92" spans="1:17" x14ac:dyDescent="0.25">
      <c r="A92" s="6" t="s">
        <v>317</v>
      </c>
      <c r="B92" s="7">
        <v>4.423</v>
      </c>
      <c r="C92" s="8" t="s">
        <v>12</v>
      </c>
      <c r="D92" s="9" t="s">
        <v>238</v>
      </c>
      <c r="E92" s="9" t="s">
        <v>318</v>
      </c>
      <c r="F92" s="10">
        <v>467.07499999999999</v>
      </c>
      <c r="G92" s="11">
        <v>467.07578000000001</v>
      </c>
      <c r="H92" s="12">
        <f t="shared" si="1"/>
        <v>1.6699673500405909</v>
      </c>
      <c r="I92" s="13">
        <v>99.2</v>
      </c>
      <c r="J92" s="13" t="s">
        <v>319</v>
      </c>
      <c r="K92" s="13" t="s">
        <v>320</v>
      </c>
      <c r="N92" s="14"/>
      <c r="O92" s="15"/>
      <c r="P92" s="13"/>
      <c r="Q92" s="13"/>
    </row>
    <row r="93" spans="1:17" x14ac:dyDescent="0.25">
      <c r="A93" s="6" t="s">
        <v>321</v>
      </c>
      <c r="B93" s="7">
        <v>5.3559999999999999</v>
      </c>
      <c r="C93" s="8" t="s">
        <v>12</v>
      </c>
      <c r="D93" s="9" t="s">
        <v>13</v>
      </c>
      <c r="E93" s="9" t="s">
        <v>322</v>
      </c>
      <c r="F93" s="10">
        <v>269.0455</v>
      </c>
      <c r="G93" s="11">
        <v>269.04565000000002</v>
      </c>
      <c r="H93" s="12">
        <f t="shared" si="1"/>
        <v>0.55752651510317153</v>
      </c>
      <c r="I93" s="13">
        <v>74.8</v>
      </c>
      <c r="J93" s="13" t="s">
        <v>323</v>
      </c>
      <c r="K93" s="13" t="s">
        <v>324</v>
      </c>
      <c r="N93" s="14"/>
      <c r="O93" s="15"/>
      <c r="P93" s="13"/>
      <c r="Q93" s="13"/>
    </row>
    <row r="94" spans="1:17" x14ac:dyDescent="0.25">
      <c r="A94" s="6" t="s">
        <v>325</v>
      </c>
      <c r="B94" s="7">
        <v>4.4169999999999998</v>
      </c>
      <c r="C94" s="8" t="s">
        <v>12</v>
      </c>
      <c r="D94" s="9" t="s">
        <v>13</v>
      </c>
      <c r="E94" s="9" t="s">
        <v>318</v>
      </c>
      <c r="F94" s="10">
        <v>431.09840000000003</v>
      </c>
      <c r="G94" s="11">
        <v>431.09985</v>
      </c>
      <c r="H94" s="12">
        <f t="shared" si="1"/>
        <v>3.3635012330759766</v>
      </c>
      <c r="I94" s="13">
        <v>98.9</v>
      </c>
      <c r="J94" s="13" t="s">
        <v>326</v>
      </c>
      <c r="K94" s="13">
        <v>0</v>
      </c>
      <c r="N94" s="14"/>
      <c r="O94" s="15"/>
      <c r="P94" s="13"/>
      <c r="Q94" s="13"/>
    </row>
    <row r="95" spans="1:17" x14ac:dyDescent="0.25">
      <c r="A95" s="6" t="s">
        <v>327</v>
      </c>
      <c r="B95" s="7">
        <v>5.3209999999999997</v>
      </c>
      <c r="C95" s="8" t="s">
        <v>12</v>
      </c>
      <c r="D95" s="9" t="s">
        <v>86</v>
      </c>
      <c r="E95" s="9" t="s">
        <v>328</v>
      </c>
      <c r="F95" s="10">
        <v>891.1626</v>
      </c>
      <c r="G95" s="11">
        <v>891.16656</v>
      </c>
      <c r="H95" s="12">
        <f t="shared" si="1"/>
        <v>4.4436335187387828</v>
      </c>
      <c r="I95" s="13">
        <v>92.4</v>
      </c>
      <c r="J95" s="13" t="s">
        <v>329</v>
      </c>
      <c r="K95" s="13">
        <v>0</v>
      </c>
      <c r="N95" s="14"/>
      <c r="O95" s="15"/>
      <c r="P95" s="13"/>
      <c r="Q95" s="13"/>
    </row>
    <row r="96" spans="1:17" x14ac:dyDescent="0.25">
      <c r="A96" s="6" t="s">
        <v>330</v>
      </c>
      <c r="B96" s="7">
        <v>4.4169999999999998</v>
      </c>
      <c r="C96" s="8" t="s">
        <v>12</v>
      </c>
      <c r="D96" s="9" t="s">
        <v>13</v>
      </c>
      <c r="E96" s="9" t="s">
        <v>318</v>
      </c>
      <c r="F96" s="10">
        <v>431.09840000000003</v>
      </c>
      <c r="G96" s="11">
        <v>431.09987999999998</v>
      </c>
      <c r="H96" s="12">
        <f t="shared" si="1"/>
        <v>3.4330909137175674</v>
      </c>
      <c r="I96" s="13">
        <v>86.2</v>
      </c>
      <c r="J96" s="13" t="s">
        <v>331</v>
      </c>
      <c r="K96" s="13" t="s">
        <v>332</v>
      </c>
      <c r="N96" s="14"/>
      <c r="O96" s="15"/>
      <c r="P96" s="13"/>
      <c r="Q96" s="13"/>
    </row>
    <row r="97" spans="1:17" x14ac:dyDescent="0.25">
      <c r="A97" s="6" t="s">
        <v>333</v>
      </c>
      <c r="B97" s="7">
        <v>6.1059999999999999</v>
      </c>
      <c r="C97" s="8" t="s">
        <v>18</v>
      </c>
      <c r="D97" s="9" t="s">
        <v>334</v>
      </c>
      <c r="E97" s="9" t="s">
        <v>335</v>
      </c>
      <c r="F97" s="10">
        <v>433.11290000000002</v>
      </c>
      <c r="G97" s="11">
        <v>433.11507999999998</v>
      </c>
      <c r="H97" s="12">
        <f t="shared" si="1"/>
        <v>5.0333296467341357</v>
      </c>
      <c r="I97" s="13">
        <v>92.8</v>
      </c>
      <c r="J97" s="13" t="s">
        <v>336</v>
      </c>
      <c r="K97" s="13" t="s">
        <v>337</v>
      </c>
      <c r="N97" s="14"/>
      <c r="O97" s="15"/>
      <c r="P97" s="13"/>
      <c r="Q97" s="13"/>
    </row>
    <row r="98" spans="1:17" x14ac:dyDescent="0.25">
      <c r="A98" s="6" t="s">
        <v>338</v>
      </c>
      <c r="B98" s="7">
        <v>4.7140000000000004</v>
      </c>
      <c r="C98" s="8" t="s">
        <v>12</v>
      </c>
      <c r="D98" s="9" t="s">
        <v>238</v>
      </c>
      <c r="E98" s="9" t="s">
        <v>339</v>
      </c>
      <c r="F98" s="10">
        <v>599.1173</v>
      </c>
      <c r="G98" s="11">
        <v>599.11797999999999</v>
      </c>
      <c r="H98" s="12">
        <f t="shared" si="1"/>
        <v>1.1350031120591371</v>
      </c>
      <c r="I98" s="13">
        <v>99.8</v>
      </c>
      <c r="J98" s="13" t="s">
        <v>340</v>
      </c>
      <c r="K98" s="13">
        <v>0</v>
      </c>
      <c r="N98" s="14"/>
      <c r="O98" s="15"/>
      <c r="P98" s="13"/>
      <c r="Q98" s="13"/>
    </row>
    <row r="99" spans="1:17" x14ac:dyDescent="0.25">
      <c r="A99" s="6" t="s">
        <v>341</v>
      </c>
      <c r="B99" s="7">
        <v>4.8559999999999999</v>
      </c>
      <c r="C99" s="8" t="s">
        <v>12</v>
      </c>
      <c r="D99" s="9" t="s">
        <v>13</v>
      </c>
      <c r="E99" s="9" t="s">
        <v>328</v>
      </c>
      <c r="F99" s="10">
        <v>445.07760000000002</v>
      </c>
      <c r="G99" s="11">
        <v>445.07497999999998</v>
      </c>
      <c r="H99" s="12">
        <f t="shared" si="1"/>
        <v>5.8866139298760842</v>
      </c>
      <c r="I99" s="13">
        <v>96.6</v>
      </c>
      <c r="J99" s="13" t="s">
        <v>342</v>
      </c>
      <c r="K99" s="13">
        <v>0</v>
      </c>
      <c r="N99" s="14"/>
      <c r="O99" s="15"/>
      <c r="P99" s="13"/>
      <c r="Q99" s="13"/>
    </row>
    <row r="100" spans="1:17" x14ac:dyDescent="0.25">
      <c r="A100" s="6" t="s">
        <v>343</v>
      </c>
      <c r="B100" s="7">
        <v>6.7409999999999997</v>
      </c>
      <c r="C100" s="8" t="s">
        <v>18</v>
      </c>
      <c r="D100" s="9" t="s">
        <v>31</v>
      </c>
      <c r="E100" s="9" t="s">
        <v>344</v>
      </c>
      <c r="F100" s="10">
        <v>163.03899999999999</v>
      </c>
      <c r="G100" s="11">
        <v>163.03946999999999</v>
      </c>
      <c r="H100" s="12">
        <f t="shared" si="1"/>
        <v>2.8827458461293061</v>
      </c>
      <c r="I100" s="13">
        <v>100</v>
      </c>
      <c r="J100" s="13" t="s">
        <v>345</v>
      </c>
      <c r="K100" s="13">
        <v>0</v>
      </c>
      <c r="N100" s="14"/>
      <c r="O100" s="15"/>
      <c r="P100" s="13"/>
      <c r="Q100" s="13"/>
    </row>
    <row r="101" spans="1:17" x14ac:dyDescent="0.25">
      <c r="A101" s="6" t="s">
        <v>346</v>
      </c>
      <c r="B101" s="7">
        <v>5.5819999999999999</v>
      </c>
      <c r="C101" s="8" t="s">
        <v>18</v>
      </c>
      <c r="D101" s="9" t="s">
        <v>100</v>
      </c>
      <c r="E101" s="9" t="s">
        <v>347</v>
      </c>
      <c r="F101" s="10">
        <v>285.1121</v>
      </c>
      <c r="G101" s="11">
        <v>285.11057</v>
      </c>
      <c r="H101" s="12">
        <f t="shared" si="1"/>
        <v>5.3663103039207165</v>
      </c>
      <c r="I101" s="13">
        <v>100</v>
      </c>
      <c r="J101" s="13" t="s">
        <v>348</v>
      </c>
      <c r="K101" s="13">
        <v>0</v>
      </c>
      <c r="N101" s="14"/>
      <c r="O101" s="15"/>
      <c r="P101" s="13"/>
      <c r="Q101" s="13"/>
    </row>
    <row r="102" spans="1:17" x14ac:dyDescent="0.25">
      <c r="A102" s="6" t="s">
        <v>349</v>
      </c>
      <c r="B102" s="7">
        <v>7.5090000000000003</v>
      </c>
      <c r="C102" s="8" t="s">
        <v>18</v>
      </c>
      <c r="D102" s="9" t="s">
        <v>100</v>
      </c>
      <c r="E102" s="9" t="s">
        <v>350</v>
      </c>
      <c r="F102" s="10">
        <v>423.12860000000001</v>
      </c>
      <c r="G102" s="11">
        <v>423.12671</v>
      </c>
      <c r="H102" s="12">
        <f t="shared" si="1"/>
        <v>4.4667271368634873</v>
      </c>
      <c r="I102" s="13">
        <v>99.9</v>
      </c>
      <c r="J102" s="13" t="s">
        <v>351</v>
      </c>
      <c r="K102" s="13">
        <v>0</v>
      </c>
      <c r="N102" s="14"/>
      <c r="O102" s="15"/>
      <c r="P102" s="13"/>
      <c r="Q102" s="13"/>
    </row>
    <row r="103" spans="1:17" x14ac:dyDescent="0.25">
      <c r="A103" s="6" t="s">
        <v>352</v>
      </c>
      <c r="B103" s="7">
        <v>7.2759999999999998</v>
      </c>
      <c r="C103" s="8" t="s">
        <v>18</v>
      </c>
      <c r="D103" s="9" t="s">
        <v>100</v>
      </c>
      <c r="E103" s="9" t="s">
        <v>353</v>
      </c>
      <c r="F103" s="10">
        <v>949.16690000000006</v>
      </c>
      <c r="G103" s="11">
        <v>949.15581999999995</v>
      </c>
      <c r="H103" s="12">
        <f t="shared" si="1"/>
        <v>11.673394847741042</v>
      </c>
      <c r="I103" s="13">
        <v>97.6</v>
      </c>
      <c r="J103" s="13" t="s">
        <v>354</v>
      </c>
      <c r="K103" s="13">
        <v>0</v>
      </c>
      <c r="N103" s="14"/>
      <c r="O103" s="15"/>
      <c r="P103" s="13"/>
      <c r="Q103" s="13"/>
    </row>
    <row r="104" spans="1:17" x14ac:dyDescent="0.25">
      <c r="A104" s="6" t="s">
        <v>355</v>
      </c>
      <c r="B104" s="7">
        <v>2.827</v>
      </c>
      <c r="C104" s="8" t="s">
        <v>12</v>
      </c>
      <c r="D104" s="9" t="s">
        <v>13</v>
      </c>
      <c r="E104" s="9" t="s">
        <v>234</v>
      </c>
      <c r="F104" s="10">
        <v>353.08780000000002</v>
      </c>
      <c r="G104" s="11">
        <v>353.08861999999999</v>
      </c>
      <c r="H104" s="12">
        <f t="shared" si="1"/>
        <v>2.3223685439600636</v>
      </c>
      <c r="I104" s="13">
        <v>84.4</v>
      </c>
      <c r="J104" s="13" t="s">
        <v>356</v>
      </c>
      <c r="K104" s="13" t="s">
        <v>357</v>
      </c>
      <c r="N104" s="14"/>
      <c r="O104" s="15"/>
      <c r="P104" s="13"/>
      <c r="Q104" s="13"/>
    </row>
    <row r="105" spans="1:17" x14ac:dyDescent="0.25">
      <c r="A105" s="6" t="s">
        <v>358</v>
      </c>
      <c r="B105" s="7">
        <v>5.0419999999999998</v>
      </c>
      <c r="C105" s="8" t="s">
        <v>12</v>
      </c>
      <c r="D105" s="9" t="s">
        <v>13</v>
      </c>
      <c r="E105" s="9" t="s">
        <v>193</v>
      </c>
      <c r="F105" s="10">
        <v>367.1035</v>
      </c>
      <c r="G105" s="11">
        <v>367.10674999999998</v>
      </c>
      <c r="H105" s="12">
        <f t="shared" si="1"/>
        <v>8.8530891151405289</v>
      </c>
      <c r="I105" s="13">
        <v>94.2</v>
      </c>
      <c r="J105" s="13" t="s">
        <v>359</v>
      </c>
      <c r="K105" s="13" t="s">
        <v>360</v>
      </c>
      <c r="N105" s="14"/>
      <c r="O105" s="15"/>
      <c r="P105" s="13"/>
      <c r="Q105" s="13"/>
    </row>
    <row r="106" spans="1:17" x14ac:dyDescent="0.25">
      <c r="A106" s="13" t="s">
        <v>361</v>
      </c>
      <c r="B106" s="7">
        <v>0.628</v>
      </c>
      <c r="C106" s="8" t="s">
        <v>12</v>
      </c>
      <c r="D106" s="9" t="s">
        <v>86</v>
      </c>
      <c r="E106" s="13" t="s">
        <v>362</v>
      </c>
      <c r="F106" s="10">
        <v>691.29849999999999</v>
      </c>
      <c r="G106" s="11">
        <v>691.29589999999996</v>
      </c>
      <c r="H106" s="12">
        <f t="shared" si="1"/>
        <v>3.7610381044215595</v>
      </c>
      <c r="I106" s="13">
        <v>96.6</v>
      </c>
      <c r="J106" s="13" t="s">
        <v>363</v>
      </c>
      <c r="K106" s="13">
        <v>0</v>
      </c>
      <c r="N106" s="14"/>
      <c r="O106" s="15"/>
      <c r="P106" s="13"/>
      <c r="Q106" s="13"/>
    </row>
    <row r="107" spans="1:17" x14ac:dyDescent="0.25">
      <c r="A107" s="6" t="s">
        <v>364</v>
      </c>
      <c r="B107" s="7">
        <v>7.5830000000000002</v>
      </c>
      <c r="C107" s="8" t="s">
        <v>18</v>
      </c>
      <c r="D107" s="9" t="s">
        <v>71</v>
      </c>
      <c r="E107" s="9" t="s">
        <v>265</v>
      </c>
      <c r="F107" s="10">
        <v>497.10539999999997</v>
      </c>
      <c r="G107" s="11">
        <v>497.10500999999999</v>
      </c>
      <c r="H107" s="12">
        <f t="shared" si="1"/>
        <v>0.78454186975575568</v>
      </c>
      <c r="I107" s="13">
        <v>100</v>
      </c>
      <c r="J107" s="13" t="s">
        <v>365</v>
      </c>
      <c r="K107" s="13">
        <v>0</v>
      </c>
      <c r="N107" s="14"/>
      <c r="O107" s="15"/>
      <c r="P107" s="13"/>
      <c r="Q107" s="13"/>
    </row>
    <row r="108" spans="1:17" x14ac:dyDescent="0.25">
      <c r="A108" s="6" t="s">
        <v>366</v>
      </c>
      <c r="B108" s="7">
        <v>4.7290000000000001</v>
      </c>
      <c r="C108" s="8" t="s">
        <v>12</v>
      </c>
      <c r="D108" s="9" t="s">
        <v>367</v>
      </c>
      <c r="E108" s="9" t="s">
        <v>368</v>
      </c>
      <c r="F108" s="10">
        <v>579.13549999999998</v>
      </c>
      <c r="G108" s="11">
        <v>579.13544000000002</v>
      </c>
      <c r="H108" s="12">
        <f t="shared" si="1"/>
        <v>0.10360269740363248</v>
      </c>
      <c r="I108" s="13">
        <v>100</v>
      </c>
      <c r="J108" s="13" t="s">
        <v>369</v>
      </c>
      <c r="K108" s="13">
        <v>0</v>
      </c>
      <c r="N108" s="14"/>
      <c r="O108" s="15"/>
      <c r="P108" s="13"/>
      <c r="Q108" s="13"/>
    </row>
    <row r="109" spans="1:17" x14ac:dyDescent="0.25">
      <c r="A109" s="6" t="s">
        <v>370</v>
      </c>
      <c r="B109" s="7">
        <v>7.5629999999999997</v>
      </c>
      <c r="C109" s="8" t="s">
        <v>12</v>
      </c>
      <c r="D109" s="9" t="s">
        <v>371</v>
      </c>
      <c r="E109" s="9" t="s">
        <v>372</v>
      </c>
      <c r="F109" s="10">
        <v>627.1567</v>
      </c>
      <c r="G109" s="11">
        <v>627.16088999999999</v>
      </c>
      <c r="H109" s="12">
        <f t="shared" si="1"/>
        <v>6.6809459262639512</v>
      </c>
      <c r="I109" s="13">
        <v>91.5</v>
      </c>
      <c r="J109" s="13" t="s">
        <v>373</v>
      </c>
      <c r="K109" s="13">
        <v>0</v>
      </c>
      <c r="N109" s="14"/>
      <c r="O109" s="15"/>
      <c r="P109" s="13"/>
      <c r="Q109" s="13"/>
    </row>
    <row r="110" spans="1:17" x14ac:dyDescent="0.25">
      <c r="A110" s="6" t="s">
        <v>374</v>
      </c>
      <c r="B110" s="7">
        <v>7.5620000000000003</v>
      </c>
      <c r="C110" s="8" t="s">
        <v>18</v>
      </c>
      <c r="D110" s="9" t="s">
        <v>31</v>
      </c>
      <c r="E110" s="9" t="s">
        <v>67</v>
      </c>
      <c r="F110" s="10">
        <v>499.12349999999998</v>
      </c>
      <c r="G110" s="11">
        <v>499.12866000000002</v>
      </c>
      <c r="H110" s="12">
        <f t="shared" si="1"/>
        <v>10.338122729236829</v>
      </c>
      <c r="I110" s="13">
        <v>86.3</v>
      </c>
      <c r="J110" s="13" t="s">
        <v>375</v>
      </c>
      <c r="K110" s="13" t="s">
        <v>376</v>
      </c>
      <c r="N110" s="14"/>
      <c r="O110" s="15"/>
      <c r="P110" s="13"/>
      <c r="Q110" s="13"/>
    </row>
    <row r="111" spans="1:17" x14ac:dyDescent="0.25">
      <c r="A111" s="6" t="s">
        <v>377</v>
      </c>
      <c r="B111" s="7">
        <v>6.3689999999999998</v>
      </c>
      <c r="C111" s="8" t="s">
        <v>12</v>
      </c>
      <c r="D111" s="9" t="s">
        <v>371</v>
      </c>
      <c r="E111" s="9" t="s">
        <v>378</v>
      </c>
      <c r="F111" s="10">
        <v>481.09879999999998</v>
      </c>
      <c r="G111" s="11">
        <v>481.09802000000002</v>
      </c>
      <c r="H111" s="12">
        <f t="shared" si="1"/>
        <v>1.6212886001032751</v>
      </c>
      <c r="I111" s="13">
        <v>99.7</v>
      </c>
      <c r="J111" s="13" t="s">
        <v>379</v>
      </c>
      <c r="K111" s="13">
        <v>0</v>
      </c>
      <c r="N111" s="14"/>
      <c r="O111" s="15"/>
      <c r="P111" s="13"/>
      <c r="Q111" s="13"/>
    </row>
    <row r="112" spans="1:17" x14ac:dyDescent="0.25">
      <c r="A112" s="6" t="s">
        <v>380</v>
      </c>
      <c r="B112" s="7">
        <v>6.2240000000000002</v>
      </c>
      <c r="C112" s="8" t="s">
        <v>12</v>
      </c>
      <c r="D112" s="9" t="s">
        <v>371</v>
      </c>
      <c r="E112" s="9" t="s">
        <v>381</v>
      </c>
      <c r="F112" s="10">
        <v>643.15160000000003</v>
      </c>
      <c r="G112" s="11">
        <v>643.15173000000004</v>
      </c>
      <c r="H112" s="12">
        <f t="shared" si="1"/>
        <v>0.20212963788450819</v>
      </c>
      <c r="I112" s="13">
        <v>97.1</v>
      </c>
      <c r="J112" s="13" t="s">
        <v>382</v>
      </c>
      <c r="K112" s="13" t="s">
        <v>383</v>
      </c>
      <c r="N112" s="14"/>
      <c r="O112" s="15"/>
      <c r="P112" s="13"/>
      <c r="Q112" s="13"/>
    </row>
    <row r="113" spans="1:17" x14ac:dyDescent="0.25">
      <c r="A113" s="6" t="s">
        <v>384</v>
      </c>
      <c r="B113" s="7">
        <v>3.952</v>
      </c>
      <c r="C113" s="8" t="s">
        <v>12</v>
      </c>
      <c r="D113" s="9" t="s">
        <v>13</v>
      </c>
      <c r="E113" s="9" t="s">
        <v>385</v>
      </c>
      <c r="F113" s="10">
        <v>337.10809999999998</v>
      </c>
      <c r="G113" s="11">
        <v>337.10568000000001</v>
      </c>
      <c r="H113" s="12">
        <f t="shared" si="1"/>
        <v>7.1787061775505636</v>
      </c>
      <c r="I113" s="13">
        <v>97.1</v>
      </c>
      <c r="J113" s="13" t="s">
        <v>386</v>
      </c>
      <c r="K113" s="13">
        <v>0</v>
      </c>
      <c r="N113" s="14"/>
      <c r="O113" s="15"/>
      <c r="P113" s="13"/>
      <c r="Q113" s="13"/>
    </row>
    <row r="114" spans="1:17" x14ac:dyDescent="0.25">
      <c r="A114" s="6" t="s">
        <v>387</v>
      </c>
      <c r="B114" s="7">
        <v>9.9269999999999996</v>
      </c>
      <c r="C114" s="8" t="s">
        <v>12</v>
      </c>
      <c r="D114" s="9" t="s">
        <v>238</v>
      </c>
      <c r="E114" s="9" t="s">
        <v>388</v>
      </c>
      <c r="F114" s="10">
        <v>439.11649999999997</v>
      </c>
      <c r="G114" s="11">
        <v>439.11752000000001</v>
      </c>
      <c r="H114" s="12">
        <f t="shared" si="1"/>
        <v>2.3228459874305449</v>
      </c>
      <c r="I114" s="13">
        <v>99.5</v>
      </c>
      <c r="J114" s="13" t="s">
        <v>389</v>
      </c>
      <c r="K114" s="13">
        <v>0</v>
      </c>
      <c r="N114" s="14"/>
      <c r="O114" s="15"/>
      <c r="P114" s="13"/>
      <c r="Q114" s="13"/>
    </row>
    <row r="115" spans="1:17" x14ac:dyDescent="0.25">
      <c r="A115" s="6" t="s">
        <v>390</v>
      </c>
      <c r="B115" s="7">
        <v>11.151</v>
      </c>
      <c r="C115" s="8" t="s">
        <v>12</v>
      </c>
      <c r="D115" s="9" t="s">
        <v>86</v>
      </c>
      <c r="E115" s="9" t="s">
        <v>391</v>
      </c>
      <c r="F115" s="10">
        <v>759.33989999999994</v>
      </c>
      <c r="G115" s="11">
        <v>759.34069999999997</v>
      </c>
      <c r="H115" s="12">
        <f t="shared" si="1"/>
        <v>1.053546639688705</v>
      </c>
      <c r="I115" s="13">
        <v>99.7</v>
      </c>
      <c r="J115" s="13" t="s">
        <v>392</v>
      </c>
      <c r="K115" s="13">
        <v>0</v>
      </c>
      <c r="N115" s="14"/>
      <c r="O115" s="15"/>
      <c r="P115" s="13"/>
      <c r="Q115" s="13"/>
    </row>
    <row r="116" spans="1:17" x14ac:dyDescent="0.25">
      <c r="A116" s="6" t="s">
        <v>393</v>
      </c>
      <c r="B116" s="7">
        <v>11.124000000000001</v>
      </c>
      <c r="C116" s="8" t="s">
        <v>12</v>
      </c>
      <c r="D116" s="9" t="s">
        <v>86</v>
      </c>
      <c r="E116" s="9" t="s">
        <v>394</v>
      </c>
      <c r="F116" s="10">
        <v>603.29629999999997</v>
      </c>
      <c r="G116" s="11">
        <v>603.30260999999996</v>
      </c>
      <c r="H116" s="12">
        <f t="shared" si="1"/>
        <v>10.459205534635203</v>
      </c>
      <c r="I116" s="13">
        <v>91</v>
      </c>
      <c r="J116" s="13" t="s">
        <v>395</v>
      </c>
      <c r="K116" s="13" t="s">
        <v>396</v>
      </c>
      <c r="N116" s="14"/>
      <c r="O116" s="15"/>
      <c r="P116" s="13"/>
      <c r="Q116" s="13"/>
    </row>
    <row r="117" spans="1:17" x14ac:dyDescent="0.25">
      <c r="A117" s="6" t="s">
        <v>397</v>
      </c>
      <c r="B117" s="7">
        <v>5.665</v>
      </c>
      <c r="C117" s="8" t="s">
        <v>12</v>
      </c>
      <c r="D117" s="9" t="s">
        <v>238</v>
      </c>
      <c r="E117" s="9" t="s">
        <v>398</v>
      </c>
      <c r="F117" s="10">
        <v>717.21669999999995</v>
      </c>
      <c r="G117" s="11">
        <v>717.21605999999997</v>
      </c>
      <c r="H117" s="12">
        <f t="shared" si="1"/>
        <v>0.89233839643690827</v>
      </c>
      <c r="I117" s="13">
        <v>99.8</v>
      </c>
      <c r="J117" s="13" t="s">
        <v>399</v>
      </c>
      <c r="K117" s="13">
        <v>0</v>
      </c>
      <c r="N117" s="14"/>
      <c r="O117" s="15"/>
      <c r="P117" s="13"/>
      <c r="Q117" s="13"/>
    </row>
    <row r="118" spans="1:17" x14ac:dyDescent="0.25">
      <c r="A118" s="6" t="s">
        <v>400</v>
      </c>
      <c r="B118" s="7">
        <v>5.8949999999999996</v>
      </c>
      <c r="C118" s="8" t="s">
        <v>18</v>
      </c>
      <c r="D118" s="9" t="s">
        <v>100</v>
      </c>
      <c r="E118" s="9" t="s">
        <v>401</v>
      </c>
      <c r="F118" s="10">
        <v>597.18140000000005</v>
      </c>
      <c r="G118" s="11">
        <v>597.17864999999995</v>
      </c>
      <c r="H118" s="12">
        <f t="shared" si="1"/>
        <v>4.6049659284523949</v>
      </c>
      <c r="I118" s="13">
        <v>99.8</v>
      </c>
      <c r="J118" s="13" t="s">
        <v>402</v>
      </c>
      <c r="K118" s="13">
        <v>0</v>
      </c>
      <c r="N118" s="14"/>
      <c r="O118" s="15"/>
      <c r="P118" s="13"/>
      <c r="Q118" s="13"/>
    </row>
    <row r="119" spans="1:17" x14ac:dyDescent="0.25">
      <c r="A119" s="6" t="s">
        <v>403</v>
      </c>
      <c r="B119" s="7">
        <v>4.82</v>
      </c>
      <c r="C119" s="8" t="s">
        <v>12</v>
      </c>
      <c r="D119" s="9" t="s">
        <v>13</v>
      </c>
      <c r="E119" s="9" t="s">
        <v>404</v>
      </c>
      <c r="F119" s="10">
        <v>449.10890000000001</v>
      </c>
      <c r="G119" s="11">
        <v>449.10903999999999</v>
      </c>
      <c r="H119" s="12">
        <f t="shared" si="1"/>
        <v>0.31172840259365708</v>
      </c>
      <c r="I119" s="13">
        <v>100</v>
      </c>
      <c r="J119" s="13" t="s">
        <v>405</v>
      </c>
      <c r="K119" s="13">
        <v>0</v>
      </c>
      <c r="N119" s="14"/>
      <c r="O119" s="15"/>
      <c r="P119" s="13"/>
      <c r="Q119" s="13"/>
    </row>
    <row r="120" spans="1:17" x14ac:dyDescent="0.25">
      <c r="A120" s="6" t="s">
        <v>406</v>
      </c>
      <c r="B120" s="7">
        <v>5.8479999999999999</v>
      </c>
      <c r="C120" s="8" t="s">
        <v>12</v>
      </c>
      <c r="D120" s="9" t="s">
        <v>238</v>
      </c>
      <c r="E120" s="9" t="s">
        <v>404</v>
      </c>
      <c r="F120" s="10">
        <v>485.0856</v>
      </c>
      <c r="G120" s="11">
        <v>485.08902</v>
      </c>
      <c r="H120" s="12">
        <f t="shared" si="1"/>
        <v>7.0503020497939533</v>
      </c>
      <c r="I120" s="13">
        <v>94.3</v>
      </c>
      <c r="J120" s="13" t="s">
        <v>407</v>
      </c>
      <c r="K120" s="13">
        <v>0</v>
      </c>
      <c r="N120" s="14"/>
      <c r="O120" s="15"/>
      <c r="P120" s="13"/>
      <c r="Q120" s="13"/>
    </row>
    <row r="121" spans="1:17" x14ac:dyDescent="0.25">
      <c r="A121" s="6" t="s">
        <v>408</v>
      </c>
      <c r="B121" s="7">
        <v>5.5970000000000004</v>
      </c>
      <c r="C121" s="8" t="s">
        <v>12</v>
      </c>
      <c r="D121" s="9" t="s">
        <v>13</v>
      </c>
      <c r="E121" s="9" t="s">
        <v>123</v>
      </c>
      <c r="F121" s="10">
        <v>401.12419999999997</v>
      </c>
      <c r="G121" s="11">
        <v>401.12589000000003</v>
      </c>
      <c r="H121" s="12">
        <f t="shared" si="1"/>
        <v>4.2131589169969299</v>
      </c>
      <c r="I121" s="13">
        <v>98.6</v>
      </c>
      <c r="J121" s="13" t="s">
        <v>409</v>
      </c>
      <c r="K121" s="13" t="s">
        <v>410</v>
      </c>
      <c r="N121" s="14"/>
      <c r="O121" s="15"/>
      <c r="P121" s="13"/>
      <c r="Q121" s="13"/>
    </row>
    <row r="122" spans="1:17" x14ac:dyDescent="0.25">
      <c r="A122" s="6" t="s">
        <v>411</v>
      </c>
      <c r="B122" s="7">
        <v>2.9689999999999999</v>
      </c>
      <c r="C122" s="8" t="s">
        <v>18</v>
      </c>
      <c r="D122" s="9" t="s">
        <v>71</v>
      </c>
      <c r="E122" s="9" t="s">
        <v>412</v>
      </c>
      <c r="F122" s="10">
        <v>345.12099999999998</v>
      </c>
      <c r="G122" s="11">
        <v>345.11995999999999</v>
      </c>
      <c r="H122" s="12">
        <f t="shared" si="1"/>
        <v>3.013435867388683</v>
      </c>
      <c r="I122" s="13">
        <v>100</v>
      </c>
      <c r="J122" s="13" t="s">
        <v>413</v>
      </c>
      <c r="K122" s="13">
        <v>0</v>
      </c>
      <c r="N122" s="14"/>
      <c r="O122" s="15"/>
      <c r="P122" s="13"/>
      <c r="Q122" s="13"/>
    </row>
    <row r="123" spans="1:17" x14ac:dyDescent="0.25">
      <c r="A123" s="6" t="s">
        <v>414</v>
      </c>
      <c r="B123" s="7">
        <v>2.0499999999999998</v>
      </c>
      <c r="C123" s="8" t="s">
        <v>18</v>
      </c>
      <c r="D123" s="9" t="s">
        <v>100</v>
      </c>
      <c r="E123" s="9" t="s">
        <v>415</v>
      </c>
      <c r="F123" s="10">
        <v>269.08080000000001</v>
      </c>
      <c r="G123" s="11">
        <v>269.08190999999999</v>
      </c>
      <c r="H123" s="12">
        <f t="shared" si="1"/>
        <v>4.125154971974391</v>
      </c>
      <c r="I123" s="13">
        <v>100</v>
      </c>
      <c r="J123" s="13" t="s">
        <v>416</v>
      </c>
      <c r="K123" s="13">
        <v>0</v>
      </c>
      <c r="N123" s="14"/>
      <c r="O123" s="15"/>
      <c r="P123" s="13"/>
      <c r="Q123" s="13"/>
    </row>
    <row r="124" spans="1:17" x14ac:dyDescent="0.25">
      <c r="A124" s="6" t="s">
        <v>417</v>
      </c>
      <c r="B124" s="7">
        <v>1.742</v>
      </c>
      <c r="C124" s="8" t="s">
        <v>18</v>
      </c>
      <c r="D124" s="9" t="s">
        <v>71</v>
      </c>
      <c r="E124" s="9" t="s">
        <v>418</v>
      </c>
      <c r="F124" s="10">
        <v>393.07920000000001</v>
      </c>
      <c r="G124" s="11">
        <v>393.07785000000001</v>
      </c>
      <c r="H124" s="12">
        <f t="shared" si="1"/>
        <v>3.4344223759542167</v>
      </c>
      <c r="I124" s="13">
        <v>100</v>
      </c>
      <c r="J124" s="13" t="s">
        <v>419</v>
      </c>
      <c r="K124" s="13">
        <v>0</v>
      </c>
      <c r="N124" s="14"/>
      <c r="O124" s="15"/>
      <c r="P124" s="13"/>
      <c r="Q124" s="13"/>
    </row>
    <row r="125" spans="1:17" x14ac:dyDescent="0.25">
      <c r="A125" s="6" t="s">
        <v>420</v>
      </c>
      <c r="B125" s="7">
        <v>1.7669999999999999</v>
      </c>
      <c r="C125" s="8" t="s">
        <v>18</v>
      </c>
      <c r="D125" s="9" t="s">
        <v>100</v>
      </c>
      <c r="E125" s="9" t="s">
        <v>421</v>
      </c>
      <c r="F125" s="10">
        <v>171.02879999999999</v>
      </c>
      <c r="G125" s="11">
        <v>171.02869000000001</v>
      </c>
      <c r="H125" s="12">
        <f t="shared" si="1"/>
        <v>0.6431665308887865</v>
      </c>
      <c r="I125" s="13">
        <v>100</v>
      </c>
      <c r="J125" s="13" t="s">
        <v>422</v>
      </c>
      <c r="K125" s="13" t="s">
        <v>423</v>
      </c>
      <c r="N125" s="14"/>
      <c r="O125" s="15"/>
      <c r="P125" s="13"/>
      <c r="Q125" s="13"/>
    </row>
    <row r="126" spans="1:17" x14ac:dyDescent="0.25">
      <c r="A126" s="6" t="s">
        <v>424</v>
      </c>
      <c r="B126" s="7">
        <v>7.1959999999999997</v>
      </c>
      <c r="C126" s="8" t="s">
        <v>18</v>
      </c>
      <c r="D126" s="9" t="s">
        <v>100</v>
      </c>
      <c r="E126" s="9" t="s">
        <v>425</v>
      </c>
      <c r="F126" s="10">
        <v>713.2287</v>
      </c>
      <c r="G126" s="11">
        <v>713.22002999999995</v>
      </c>
      <c r="H126" s="12">
        <f t="shared" si="1"/>
        <v>12.155988675234065</v>
      </c>
      <c r="I126" s="13">
        <v>98.5</v>
      </c>
      <c r="J126" s="13" t="s">
        <v>426</v>
      </c>
      <c r="K126" s="13">
        <v>0</v>
      </c>
      <c r="N126" s="10"/>
      <c r="O126" s="15"/>
      <c r="P126" s="13"/>
      <c r="Q126" s="13"/>
    </row>
    <row r="127" spans="1:17" x14ac:dyDescent="0.25">
      <c r="A127" s="6" t="s">
        <v>427</v>
      </c>
      <c r="B127" s="7">
        <v>1.236</v>
      </c>
      <c r="C127" s="8" t="s">
        <v>12</v>
      </c>
      <c r="D127" s="9" t="s">
        <v>13</v>
      </c>
      <c r="E127" s="9" t="s">
        <v>428</v>
      </c>
      <c r="F127" s="10">
        <v>433.11399999999998</v>
      </c>
      <c r="G127" s="11">
        <v>433.11487</v>
      </c>
      <c r="H127" s="12">
        <f t="shared" si="1"/>
        <v>2.0087090235373473</v>
      </c>
      <c r="I127" s="13">
        <v>78.400000000000006</v>
      </c>
      <c r="J127" s="13" t="s">
        <v>429</v>
      </c>
      <c r="K127" s="13" t="s">
        <v>430</v>
      </c>
      <c r="N127" s="14"/>
      <c r="O127" s="15"/>
      <c r="P127" s="13"/>
      <c r="Q127" s="13"/>
    </row>
    <row r="128" spans="1:17" x14ac:dyDescent="0.25">
      <c r="A128" s="6" t="s">
        <v>431</v>
      </c>
      <c r="B128" s="7">
        <v>5.4930000000000003</v>
      </c>
      <c r="C128" s="8" t="s">
        <v>12</v>
      </c>
      <c r="D128" s="9" t="s">
        <v>86</v>
      </c>
      <c r="E128" s="9" t="s">
        <v>432</v>
      </c>
      <c r="F128" s="10">
        <v>927.18370000000004</v>
      </c>
      <c r="G128" s="11">
        <v>927.19263000000001</v>
      </c>
      <c r="H128" s="12">
        <f t="shared" si="1"/>
        <v>9.6313168576668371</v>
      </c>
      <c r="I128" s="13">
        <v>89.1</v>
      </c>
      <c r="J128" s="13" t="s">
        <v>433</v>
      </c>
      <c r="K128" s="13" t="s">
        <v>434</v>
      </c>
      <c r="N128" s="14"/>
      <c r="O128" s="15"/>
      <c r="P128" s="13"/>
      <c r="Q128" s="13"/>
    </row>
    <row r="129" spans="1:17" x14ac:dyDescent="0.25">
      <c r="A129" s="6" t="s">
        <v>435</v>
      </c>
      <c r="B129" s="7">
        <v>8.2349999999999994</v>
      </c>
      <c r="C129" s="8" t="s">
        <v>12</v>
      </c>
      <c r="D129" s="9" t="s">
        <v>42</v>
      </c>
      <c r="E129" s="9" t="s">
        <v>67</v>
      </c>
      <c r="F129" s="10">
        <v>497.10890000000001</v>
      </c>
      <c r="G129" s="11">
        <v>497.11315999999999</v>
      </c>
      <c r="H129" s="12">
        <f t="shared" si="1"/>
        <v>8.5695508569408823</v>
      </c>
      <c r="I129" s="13">
        <v>91.3</v>
      </c>
      <c r="J129" s="13" t="s">
        <v>436</v>
      </c>
      <c r="K129" s="13">
        <v>0</v>
      </c>
      <c r="N129" s="14"/>
      <c r="O129" s="15"/>
      <c r="P129" s="13"/>
      <c r="Q129" s="13"/>
    </row>
    <row r="130" spans="1:17" x14ac:dyDescent="0.25">
      <c r="A130" s="6" t="s">
        <v>437</v>
      </c>
      <c r="B130" s="7">
        <v>7.5369999999999999</v>
      </c>
      <c r="C130" s="8" t="s">
        <v>12</v>
      </c>
      <c r="D130" s="9" t="s">
        <v>13</v>
      </c>
      <c r="E130" s="9" t="s">
        <v>438</v>
      </c>
      <c r="F130" s="10">
        <v>565.11400000000003</v>
      </c>
      <c r="G130" s="11">
        <v>565.11121000000003</v>
      </c>
      <c r="H130" s="12">
        <f t="shared" si="1"/>
        <v>4.9370569478096646</v>
      </c>
      <c r="I130" s="13">
        <v>97</v>
      </c>
      <c r="J130" s="13" t="s">
        <v>439</v>
      </c>
      <c r="K130" s="13" t="s">
        <v>440</v>
      </c>
      <c r="N130" s="14"/>
      <c r="O130" s="15"/>
      <c r="P130" s="13"/>
      <c r="Q130" s="13"/>
    </row>
    <row r="131" spans="1:17" x14ac:dyDescent="0.25">
      <c r="A131" s="6" t="s">
        <v>441</v>
      </c>
      <c r="B131" s="7">
        <v>6.6310000000000002</v>
      </c>
      <c r="C131" s="8" t="s">
        <v>18</v>
      </c>
      <c r="D131" s="9" t="s">
        <v>49</v>
      </c>
      <c r="E131" s="9" t="s">
        <v>442</v>
      </c>
      <c r="F131" s="10">
        <v>837.26</v>
      </c>
      <c r="G131" s="11">
        <v>837.25595999999996</v>
      </c>
      <c r="H131" s="12">
        <f t="shared" si="1"/>
        <v>4.8252633590901226</v>
      </c>
      <c r="I131" s="13">
        <v>89.1</v>
      </c>
      <c r="J131" s="13" t="s">
        <v>443</v>
      </c>
      <c r="K131" s="13">
        <v>0</v>
      </c>
      <c r="N131" s="14"/>
      <c r="O131" s="15"/>
      <c r="P131" s="13"/>
      <c r="Q131" s="13"/>
    </row>
    <row r="132" spans="1:17" x14ac:dyDescent="0.25">
      <c r="A132" s="6" t="s">
        <v>444</v>
      </c>
      <c r="B132" s="7">
        <v>5.6609999999999996</v>
      </c>
      <c r="C132" s="8" t="s">
        <v>12</v>
      </c>
      <c r="D132" s="9" t="s">
        <v>86</v>
      </c>
      <c r="E132" s="9" t="s">
        <v>445</v>
      </c>
      <c r="F132" s="10">
        <v>895.19389999999999</v>
      </c>
      <c r="G132" s="11">
        <v>895.20569</v>
      </c>
      <c r="H132" s="12">
        <f t="shared" ref="H132:H187" si="2">ABS(((F132-G132)/F132)*1000000)</f>
        <v>13.170331031097355</v>
      </c>
      <c r="I132" s="13">
        <v>80.5</v>
      </c>
      <c r="J132" s="13" t="s">
        <v>446</v>
      </c>
      <c r="K132" s="13" t="s">
        <v>447</v>
      </c>
      <c r="N132" s="14"/>
      <c r="O132" s="15"/>
      <c r="P132" s="13"/>
      <c r="Q132" s="13"/>
    </row>
    <row r="133" spans="1:17" x14ac:dyDescent="0.25">
      <c r="A133" s="6" t="s">
        <v>448</v>
      </c>
      <c r="B133" s="7">
        <v>4.4690000000000003</v>
      </c>
      <c r="C133" s="8" t="s">
        <v>12</v>
      </c>
      <c r="D133" s="9" t="s">
        <v>13</v>
      </c>
      <c r="E133" s="9" t="s">
        <v>432</v>
      </c>
      <c r="F133" s="10">
        <v>463.08819999999997</v>
      </c>
      <c r="G133" s="11">
        <v>463.08420000000001</v>
      </c>
      <c r="H133" s="12">
        <f t="shared" si="2"/>
        <v>8.6376634083145643</v>
      </c>
      <c r="I133" s="13">
        <v>92.3</v>
      </c>
      <c r="J133" s="13" t="s">
        <v>449</v>
      </c>
      <c r="K133" s="13" t="s">
        <v>450</v>
      </c>
      <c r="N133" s="14"/>
      <c r="O133" s="15"/>
      <c r="P133" s="13"/>
      <c r="Q133" s="13"/>
    </row>
    <row r="134" spans="1:17" x14ac:dyDescent="0.25">
      <c r="A134" s="6" t="s">
        <v>451</v>
      </c>
      <c r="B134" s="7">
        <v>10.553000000000001</v>
      </c>
      <c r="C134" s="8" t="s">
        <v>12</v>
      </c>
      <c r="D134" s="9" t="s">
        <v>13</v>
      </c>
      <c r="E134" s="9" t="s">
        <v>452</v>
      </c>
      <c r="F134" s="10">
        <v>417.08269999999999</v>
      </c>
      <c r="G134" s="11">
        <v>417.08096</v>
      </c>
      <c r="H134" s="12">
        <f t="shared" si="2"/>
        <v>4.1718345066430844</v>
      </c>
      <c r="I134" s="13">
        <v>98.5</v>
      </c>
      <c r="J134" s="13" t="s">
        <v>453</v>
      </c>
      <c r="K134" s="13">
        <v>0</v>
      </c>
      <c r="N134" s="14"/>
      <c r="O134" s="15"/>
      <c r="P134" s="13"/>
      <c r="Q134" s="13"/>
    </row>
    <row r="135" spans="1:17" x14ac:dyDescent="0.25">
      <c r="A135" s="6" t="s">
        <v>454</v>
      </c>
      <c r="B135" s="7">
        <v>6.6619999999999999</v>
      </c>
      <c r="C135" s="8" t="s">
        <v>18</v>
      </c>
      <c r="D135" s="9" t="s">
        <v>100</v>
      </c>
      <c r="E135" s="9" t="s">
        <v>455</v>
      </c>
      <c r="F135" s="10">
        <v>595.16579999999999</v>
      </c>
      <c r="G135" s="11">
        <v>595.17205999999999</v>
      </c>
      <c r="H135" s="12">
        <f t="shared" si="2"/>
        <v>10.518077483614633</v>
      </c>
      <c r="I135" s="13">
        <v>99.2</v>
      </c>
      <c r="J135" s="13" t="s">
        <v>456</v>
      </c>
      <c r="K135" s="13">
        <v>0</v>
      </c>
      <c r="N135" s="14"/>
      <c r="O135" s="15"/>
      <c r="P135" s="13"/>
      <c r="Q135" s="13"/>
    </row>
    <row r="136" spans="1:17" x14ac:dyDescent="0.25">
      <c r="A136" s="6" t="s">
        <v>457</v>
      </c>
      <c r="B136" s="7">
        <v>2.0230000000000001</v>
      </c>
      <c r="C136" s="8" t="s">
        <v>12</v>
      </c>
      <c r="D136" s="9" t="s">
        <v>238</v>
      </c>
      <c r="E136" s="9" t="s">
        <v>458</v>
      </c>
      <c r="F136" s="10">
        <v>615.11220000000003</v>
      </c>
      <c r="G136" s="11">
        <v>615.11144999999999</v>
      </c>
      <c r="H136" s="12">
        <f t="shared" si="2"/>
        <v>1.2192897491532573</v>
      </c>
      <c r="I136" s="13">
        <v>99.7</v>
      </c>
      <c r="J136" s="13" t="s">
        <v>459</v>
      </c>
      <c r="K136" s="13">
        <v>0</v>
      </c>
      <c r="N136" s="14"/>
      <c r="O136" s="15"/>
      <c r="P136" s="13"/>
      <c r="Q136" s="13"/>
    </row>
    <row r="137" spans="1:17" x14ac:dyDescent="0.25">
      <c r="A137" s="6" t="s">
        <v>460</v>
      </c>
      <c r="B137" s="7">
        <v>6.6260000000000003</v>
      </c>
      <c r="C137" s="8" t="s">
        <v>18</v>
      </c>
      <c r="D137" s="9" t="s">
        <v>71</v>
      </c>
      <c r="E137" s="9" t="s">
        <v>461</v>
      </c>
      <c r="F137" s="10">
        <v>795.19539999999995</v>
      </c>
      <c r="G137" s="11">
        <v>795.20662000000004</v>
      </c>
      <c r="H137" s="12">
        <f t="shared" si="2"/>
        <v>14.109739568531122</v>
      </c>
      <c r="I137" s="13">
        <v>82.3</v>
      </c>
      <c r="J137" s="13" t="s">
        <v>462</v>
      </c>
      <c r="K137" s="13">
        <v>0</v>
      </c>
      <c r="N137" s="14"/>
      <c r="O137" s="15"/>
      <c r="P137" s="13"/>
      <c r="Q137" s="13"/>
    </row>
    <row r="138" spans="1:17" x14ac:dyDescent="0.25">
      <c r="A138" s="6" t="s">
        <v>463</v>
      </c>
      <c r="B138" s="7">
        <v>5.8449999999999998</v>
      </c>
      <c r="C138" s="8" t="s">
        <v>12</v>
      </c>
      <c r="D138" s="9" t="s">
        <v>13</v>
      </c>
      <c r="E138" s="9" t="s">
        <v>445</v>
      </c>
      <c r="F138" s="10">
        <v>447.0933</v>
      </c>
      <c r="G138" s="11">
        <v>447.09420999999998</v>
      </c>
      <c r="H138" s="12">
        <f t="shared" si="2"/>
        <v>2.0353693512656252</v>
      </c>
      <c r="I138" s="13">
        <v>87.5</v>
      </c>
      <c r="J138" s="13" t="s">
        <v>464</v>
      </c>
      <c r="K138" s="13" t="s">
        <v>465</v>
      </c>
      <c r="N138" s="14"/>
      <c r="O138" s="15"/>
      <c r="P138" s="13"/>
      <c r="Q138" s="13"/>
    </row>
    <row r="139" spans="1:17" x14ac:dyDescent="0.25">
      <c r="A139" s="6" t="s">
        <v>466</v>
      </c>
      <c r="B139" s="7">
        <v>6.891</v>
      </c>
      <c r="C139" s="8" t="s">
        <v>18</v>
      </c>
      <c r="D139" s="9" t="s">
        <v>71</v>
      </c>
      <c r="E139" s="9" t="s">
        <v>467</v>
      </c>
      <c r="F139" s="10">
        <v>645.24829999999997</v>
      </c>
      <c r="G139" s="11">
        <v>645.23914000000002</v>
      </c>
      <c r="H139" s="12">
        <f t="shared" si="2"/>
        <v>14.196085444861538</v>
      </c>
      <c r="I139" s="13">
        <v>92.7</v>
      </c>
      <c r="J139" s="13" t="s">
        <v>468</v>
      </c>
      <c r="K139" s="13" t="s">
        <v>469</v>
      </c>
      <c r="N139" s="14"/>
      <c r="O139" s="15"/>
      <c r="P139" s="13"/>
      <c r="Q139" s="13"/>
    </row>
    <row r="140" spans="1:17" x14ac:dyDescent="0.25">
      <c r="A140" s="6" t="s">
        <v>470</v>
      </c>
      <c r="B140" s="7">
        <v>3.4929999999999999</v>
      </c>
      <c r="C140" s="8" t="s">
        <v>12</v>
      </c>
      <c r="D140" s="9" t="s">
        <v>238</v>
      </c>
      <c r="E140" s="9" t="s">
        <v>442</v>
      </c>
      <c r="F140" s="10">
        <v>453.0958</v>
      </c>
      <c r="G140" s="11">
        <v>453.09505999999999</v>
      </c>
      <c r="H140" s="12">
        <f t="shared" si="2"/>
        <v>1.6332086945134172</v>
      </c>
      <c r="I140" s="13">
        <v>99.7</v>
      </c>
      <c r="J140" s="13" t="s">
        <v>471</v>
      </c>
      <c r="K140" s="13">
        <v>0</v>
      </c>
      <c r="N140" s="14"/>
      <c r="O140" s="15"/>
      <c r="P140" s="13"/>
      <c r="Q140" s="13"/>
    </row>
    <row r="141" spans="1:17" x14ac:dyDescent="0.25">
      <c r="A141" s="6" t="s">
        <v>472</v>
      </c>
      <c r="B141" s="7">
        <v>2.4430000000000001</v>
      </c>
      <c r="C141" s="8" t="s">
        <v>12</v>
      </c>
      <c r="D141" s="9" t="s">
        <v>86</v>
      </c>
      <c r="E141" s="9" t="s">
        <v>473</v>
      </c>
      <c r="F141" s="10">
        <v>571.08820000000003</v>
      </c>
      <c r="G141" s="11">
        <v>571.09198000000004</v>
      </c>
      <c r="H141" s="12">
        <f t="shared" si="2"/>
        <v>6.6189425731543947</v>
      </c>
      <c r="I141" s="13">
        <v>93.1</v>
      </c>
      <c r="J141" s="13" t="s">
        <v>474</v>
      </c>
      <c r="K141" s="13">
        <v>0</v>
      </c>
      <c r="N141" s="14"/>
      <c r="O141" s="15"/>
      <c r="P141" s="13"/>
      <c r="Q141" s="13"/>
    </row>
    <row r="142" spans="1:17" x14ac:dyDescent="0.25">
      <c r="A142" s="6" t="s">
        <v>475</v>
      </c>
      <c r="B142" s="7">
        <v>5.8449999999999998</v>
      </c>
      <c r="C142" s="8" t="s">
        <v>12</v>
      </c>
      <c r="D142" s="9" t="s">
        <v>13</v>
      </c>
      <c r="E142" s="9" t="s">
        <v>445</v>
      </c>
      <c r="F142" s="10">
        <v>447.0933</v>
      </c>
      <c r="G142" s="11">
        <v>447.09444999999999</v>
      </c>
      <c r="H142" s="12">
        <f t="shared" si="2"/>
        <v>2.5721700593490073</v>
      </c>
      <c r="I142" s="13">
        <v>83.5</v>
      </c>
      <c r="J142" s="13" t="s">
        <v>476</v>
      </c>
      <c r="K142" s="13" t="s">
        <v>477</v>
      </c>
      <c r="N142" s="14"/>
      <c r="O142" s="15"/>
      <c r="P142" s="13"/>
      <c r="Q142" s="13"/>
    </row>
    <row r="143" spans="1:17" x14ac:dyDescent="0.25">
      <c r="A143" s="6" t="s">
        <v>478</v>
      </c>
      <c r="B143" s="7">
        <v>8.1929999999999996</v>
      </c>
      <c r="C143" s="8" t="s">
        <v>12</v>
      </c>
      <c r="D143" s="9" t="s">
        <v>86</v>
      </c>
      <c r="E143" s="9" t="s">
        <v>479</v>
      </c>
      <c r="F143" s="10">
        <v>599.11950000000002</v>
      </c>
      <c r="G143" s="11">
        <v>599.12090999999998</v>
      </c>
      <c r="H143" s="12">
        <f t="shared" si="2"/>
        <v>2.3534536932354633</v>
      </c>
      <c r="I143" s="13">
        <v>99</v>
      </c>
      <c r="J143" s="13" t="s">
        <v>480</v>
      </c>
      <c r="K143" s="13">
        <v>0</v>
      </c>
      <c r="N143" s="14"/>
      <c r="O143" s="15"/>
      <c r="P143" s="13"/>
      <c r="Q143" s="13"/>
    </row>
    <row r="144" spans="1:17" x14ac:dyDescent="0.25">
      <c r="A144" s="6" t="s">
        <v>481</v>
      </c>
      <c r="B144" s="7">
        <v>4.6630000000000003</v>
      </c>
      <c r="C144" s="8" t="s">
        <v>12</v>
      </c>
      <c r="D144" s="9" t="s">
        <v>238</v>
      </c>
      <c r="E144" s="9" t="s">
        <v>482</v>
      </c>
      <c r="F144" s="10">
        <v>645.12279999999998</v>
      </c>
      <c r="G144" s="11">
        <v>645.11658</v>
      </c>
      <c r="H144" s="12">
        <f t="shared" si="2"/>
        <v>9.6415752163538375</v>
      </c>
      <c r="I144" s="13">
        <v>92.9</v>
      </c>
      <c r="J144" s="13" t="s">
        <v>483</v>
      </c>
      <c r="K144" s="13" t="s">
        <v>484</v>
      </c>
      <c r="N144" s="14"/>
      <c r="O144" s="15"/>
      <c r="P144" s="13"/>
      <c r="Q144" s="13"/>
    </row>
    <row r="145" spans="1:17" x14ac:dyDescent="0.25">
      <c r="A145" s="6" t="s">
        <v>485</v>
      </c>
      <c r="B145" s="7">
        <v>6.1980000000000004</v>
      </c>
      <c r="C145" s="8" t="s">
        <v>18</v>
      </c>
      <c r="D145" s="9" t="s">
        <v>100</v>
      </c>
      <c r="E145" s="9" t="s">
        <v>486</v>
      </c>
      <c r="F145" s="10">
        <v>417.11799999999999</v>
      </c>
      <c r="G145" s="11">
        <v>417.11612000000002</v>
      </c>
      <c r="H145" s="12">
        <f t="shared" si="2"/>
        <v>4.5071178898332365</v>
      </c>
      <c r="I145" s="13">
        <v>81.099999999999994</v>
      </c>
      <c r="J145" s="13" t="s">
        <v>487</v>
      </c>
      <c r="K145" s="13" t="s">
        <v>488</v>
      </c>
      <c r="N145" s="14"/>
      <c r="O145" s="15"/>
      <c r="P145" s="13"/>
      <c r="Q145" s="13"/>
    </row>
    <row r="146" spans="1:17" x14ac:dyDescent="0.25">
      <c r="A146" s="6" t="s">
        <v>489</v>
      </c>
      <c r="B146" s="7">
        <v>7.55</v>
      </c>
      <c r="C146" s="8" t="s">
        <v>18</v>
      </c>
      <c r="D146" s="9" t="s">
        <v>334</v>
      </c>
      <c r="E146" s="9" t="s">
        <v>490</v>
      </c>
      <c r="F146" s="10">
        <v>655.18690000000004</v>
      </c>
      <c r="G146" s="11">
        <v>655.18841999999995</v>
      </c>
      <c r="H146" s="12">
        <f t="shared" si="2"/>
        <v>2.3199487045819054</v>
      </c>
      <c r="I146" s="13">
        <v>100</v>
      </c>
      <c r="J146" s="13" t="s">
        <v>491</v>
      </c>
      <c r="K146" s="13">
        <v>0</v>
      </c>
      <c r="N146" s="14"/>
      <c r="O146" s="15"/>
      <c r="P146" s="13"/>
      <c r="Q146" s="13"/>
    </row>
    <row r="147" spans="1:17" x14ac:dyDescent="0.25">
      <c r="A147" s="6" t="s">
        <v>492</v>
      </c>
      <c r="B147" s="7">
        <v>6.9080000000000004</v>
      </c>
      <c r="C147" s="8" t="s">
        <v>12</v>
      </c>
      <c r="D147" s="9" t="s">
        <v>13</v>
      </c>
      <c r="E147" s="9" t="s">
        <v>493</v>
      </c>
      <c r="F147" s="10">
        <v>519.18719999999996</v>
      </c>
      <c r="G147" s="11">
        <v>519.18773999999996</v>
      </c>
      <c r="H147" s="12">
        <f t="shared" si="2"/>
        <v>1.0400872748805694</v>
      </c>
      <c r="I147" s="13">
        <v>74.400000000000006</v>
      </c>
      <c r="J147" s="13" t="s">
        <v>494</v>
      </c>
      <c r="K147" s="13" t="s">
        <v>495</v>
      </c>
      <c r="N147" s="14"/>
      <c r="O147" s="15"/>
      <c r="P147" s="13"/>
      <c r="Q147" s="13"/>
    </row>
    <row r="148" spans="1:17" x14ac:dyDescent="0.25">
      <c r="A148" s="6" t="s">
        <v>496</v>
      </c>
      <c r="B148" s="7">
        <v>8.6839999999999993</v>
      </c>
      <c r="C148" s="8" t="s">
        <v>12</v>
      </c>
      <c r="D148" s="9" t="s">
        <v>13</v>
      </c>
      <c r="E148" s="9" t="s">
        <v>497</v>
      </c>
      <c r="F148" s="10">
        <v>177.0557</v>
      </c>
      <c r="G148" s="11">
        <v>177.05528000000001</v>
      </c>
      <c r="H148" s="12">
        <f t="shared" si="2"/>
        <v>2.3721348705023626</v>
      </c>
      <c r="I148" s="13">
        <v>80.5</v>
      </c>
      <c r="J148" s="13" t="s">
        <v>498</v>
      </c>
      <c r="K148" s="13" t="s">
        <v>499</v>
      </c>
      <c r="N148" s="14"/>
      <c r="O148" s="15"/>
      <c r="P148" s="13"/>
      <c r="Q148" s="13"/>
    </row>
    <row r="149" spans="1:17" x14ac:dyDescent="0.25">
      <c r="A149" s="6" t="s">
        <v>500</v>
      </c>
      <c r="B149" s="7">
        <v>6.0960000000000001</v>
      </c>
      <c r="C149" s="8" t="s">
        <v>12</v>
      </c>
      <c r="D149" s="9" t="s">
        <v>13</v>
      </c>
      <c r="E149" s="9" t="s">
        <v>501</v>
      </c>
      <c r="F149" s="10">
        <v>477.0675</v>
      </c>
      <c r="G149" s="11">
        <v>477.06805000000003</v>
      </c>
      <c r="H149" s="12">
        <f t="shared" si="2"/>
        <v>1.1528766894254354</v>
      </c>
      <c r="I149" s="13">
        <v>99.8</v>
      </c>
      <c r="J149" s="13" t="s">
        <v>502</v>
      </c>
      <c r="K149" s="13">
        <v>0</v>
      </c>
      <c r="N149" s="14"/>
      <c r="O149" s="15"/>
      <c r="P149" s="13"/>
      <c r="Q149" s="13"/>
    </row>
    <row r="150" spans="1:17" x14ac:dyDescent="0.25">
      <c r="A150" s="6" t="s">
        <v>503</v>
      </c>
      <c r="B150" s="7">
        <v>7.9139999999999997</v>
      </c>
      <c r="C150" s="8" t="s">
        <v>12</v>
      </c>
      <c r="D150" s="9" t="s">
        <v>114</v>
      </c>
      <c r="E150" s="9" t="s">
        <v>504</v>
      </c>
      <c r="F150" s="10">
        <v>282.05340000000001</v>
      </c>
      <c r="G150" s="11">
        <v>282.05599999999998</v>
      </c>
      <c r="H150" s="12">
        <f t="shared" si="2"/>
        <v>9.2181125984392462</v>
      </c>
      <c r="I150" s="13">
        <v>96.7</v>
      </c>
      <c r="J150" s="13" t="s">
        <v>505</v>
      </c>
      <c r="K150" s="13">
        <v>0</v>
      </c>
      <c r="N150" s="14"/>
      <c r="O150" s="15"/>
      <c r="P150" s="13"/>
      <c r="Q150" s="13"/>
    </row>
    <row r="151" spans="1:17" x14ac:dyDescent="0.25">
      <c r="A151" s="6" t="s">
        <v>506</v>
      </c>
      <c r="B151" s="7">
        <v>1.29</v>
      </c>
      <c r="C151" s="8" t="s">
        <v>18</v>
      </c>
      <c r="D151" s="9" t="s">
        <v>100</v>
      </c>
      <c r="E151" s="9" t="s">
        <v>507</v>
      </c>
      <c r="F151" s="10">
        <v>319.04480000000001</v>
      </c>
      <c r="G151" s="11">
        <v>319.04422</v>
      </c>
      <c r="H151" s="12">
        <f t="shared" si="2"/>
        <v>1.8179265106767752</v>
      </c>
      <c r="I151" s="13">
        <v>100</v>
      </c>
      <c r="J151" s="13" t="s">
        <v>508</v>
      </c>
      <c r="K151" s="13">
        <v>0</v>
      </c>
      <c r="N151" s="16"/>
      <c r="O151" s="17"/>
      <c r="P151" s="13"/>
      <c r="Q151" s="13"/>
    </row>
    <row r="152" spans="1:17" x14ac:dyDescent="0.25">
      <c r="A152" s="6" t="s">
        <v>509</v>
      </c>
      <c r="B152" s="7">
        <v>6.5030000000000001</v>
      </c>
      <c r="C152" s="8" t="s">
        <v>18</v>
      </c>
      <c r="D152" s="9" t="s">
        <v>100</v>
      </c>
      <c r="E152" s="9" t="s">
        <v>510</v>
      </c>
      <c r="F152" s="10">
        <v>787.37009999999998</v>
      </c>
      <c r="G152" s="11">
        <v>787.36685999999997</v>
      </c>
      <c r="H152" s="12">
        <f t="shared" si="2"/>
        <v>4.1149644874821121</v>
      </c>
      <c r="I152" s="13">
        <v>89.7</v>
      </c>
      <c r="J152" s="13" t="s">
        <v>511</v>
      </c>
      <c r="K152" s="13">
        <v>0</v>
      </c>
      <c r="N152" s="14"/>
      <c r="O152" s="15"/>
      <c r="P152" s="13"/>
      <c r="Q152" s="13"/>
    </row>
    <row r="153" spans="1:17" x14ac:dyDescent="0.25">
      <c r="A153" s="6" t="s">
        <v>512</v>
      </c>
      <c r="B153" s="7">
        <v>6.6210000000000004</v>
      </c>
      <c r="C153" s="8" t="s">
        <v>18</v>
      </c>
      <c r="D153" s="9" t="s">
        <v>31</v>
      </c>
      <c r="E153" s="9" t="s">
        <v>513</v>
      </c>
      <c r="F153" s="10">
        <v>255.0652</v>
      </c>
      <c r="G153" s="11">
        <v>255.0685</v>
      </c>
      <c r="H153" s="12">
        <f t="shared" si="2"/>
        <v>12.937868435191714</v>
      </c>
      <c r="I153" s="13">
        <v>79.900000000000006</v>
      </c>
      <c r="J153" s="13" t="s">
        <v>514</v>
      </c>
      <c r="K153" s="13" t="s">
        <v>515</v>
      </c>
      <c r="N153" s="14"/>
      <c r="O153" s="15"/>
      <c r="P153" s="13"/>
      <c r="Q153" s="13"/>
    </row>
    <row r="154" spans="1:17" x14ac:dyDescent="0.25">
      <c r="A154" s="6" t="s">
        <v>516</v>
      </c>
      <c r="B154" s="7">
        <v>5.8449999999999998</v>
      </c>
      <c r="C154" s="8" t="s">
        <v>12</v>
      </c>
      <c r="D154" s="9" t="s">
        <v>13</v>
      </c>
      <c r="E154" s="9" t="s">
        <v>445</v>
      </c>
      <c r="F154" s="10">
        <v>447.0933</v>
      </c>
      <c r="G154" s="11">
        <v>447.09329000000002</v>
      </c>
      <c r="H154" s="12">
        <f t="shared" si="2"/>
        <v>2.2366696111868433E-2</v>
      </c>
      <c r="I154" s="13">
        <v>100</v>
      </c>
      <c r="J154" s="13" t="s">
        <v>517</v>
      </c>
      <c r="K154" s="13">
        <v>0</v>
      </c>
      <c r="N154" s="14"/>
      <c r="O154" s="15"/>
      <c r="P154" s="13"/>
      <c r="Q154" s="13"/>
    </row>
    <row r="155" spans="1:17" x14ac:dyDescent="0.25">
      <c r="A155" s="6" t="s">
        <v>518</v>
      </c>
      <c r="B155" s="7">
        <v>1.236</v>
      </c>
      <c r="C155" s="8" t="s">
        <v>12</v>
      </c>
      <c r="D155" s="9" t="s">
        <v>13</v>
      </c>
      <c r="E155" s="9" t="s">
        <v>428</v>
      </c>
      <c r="F155" s="10">
        <v>433.11399999999998</v>
      </c>
      <c r="G155" s="11">
        <v>433.11493000000002</v>
      </c>
      <c r="H155" s="12">
        <f t="shared" si="2"/>
        <v>2.1472406803737569</v>
      </c>
      <c r="I155" s="13">
        <v>99.6</v>
      </c>
      <c r="J155" s="13" t="s">
        <v>519</v>
      </c>
      <c r="K155" s="13">
        <v>0</v>
      </c>
      <c r="N155" s="14"/>
      <c r="O155" s="15"/>
      <c r="P155" s="13"/>
      <c r="Q155" s="13"/>
    </row>
    <row r="156" spans="1:17" x14ac:dyDescent="0.25">
      <c r="A156" s="6" t="s">
        <v>520</v>
      </c>
      <c r="B156" s="7">
        <v>8.7249999999999996</v>
      </c>
      <c r="C156" s="8" t="s">
        <v>18</v>
      </c>
      <c r="D156" s="9" t="s">
        <v>100</v>
      </c>
      <c r="E156" s="9" t="s">
        <v>521</v>
      </c>
      <c r="F156" s="10">
        <v>583.20209999999997</v>
      </c>
      <c r="G156" s="11">
        <v>583.22260000000006</v>
      </c>
      <c r="H156" s="12">
        <f t="shared" si="2"/>
        <v>35.150765060831695</v>
      </c>
      <c r="I156" s="13">
        <v>94</v>
      </c>
      <c r="J156" s="13" t="s">
        <v>522</v>
      </c>
      <c r="K156" s="13" t="s">
        <v>523</v>
      </c>
      <c r="N156" s="14"/>
      <c r="O156" s="15"/>
      <c r="P156" s="13"/>
      <c r="Q156" s="13"/>
    </row>
    <row r="157" spans="1:17" x14ac:dyDescent="0.25">
      <c r="A157" s="6" t="s">
        <v>524</v>
      </c>
      <c r="B157" s="7">
        <v>7.2530000000000001</v>
      </c>
      <c r="C157" s="8" t="s">
        <v>18</v>
      </c>
      <c r="D157" s="9" t="s">
        <v>525</v>
      </c>
      <c r="E157" s="9" t="s">
        <v>526</v>
      </c>
      <c r="F157" s="10">
        <v>760.26589999999999</v>
      </c>
      <c r="G157" s="11">
        <v>760.25504999999998</v>
      </c>
      <c r="H157" s="12">
        <f t="shared" si="2"/>
        <v>14.271322704339246</v>
      </c>
      <c r="I157" s="13">
        <v>96.8</v>
      </c>
      <c r="J157" s="13" t="s">
        <v>527</v>
      </c>
      <c r="K157" s="13">
        <v>0</v>
      </c>
      <c r="N157" s="14"/>
      <c r="O157" s="15"/>
      <c r="P157" s="13"/>
      <c r="Q157" s="13"/>
    </row>
    <row r="158" spans="1:17" x14ac:dyDescent="0.25">
      <c r="A158" s="6" t="s">
        <v>528</v>
      </c>
      <c r="B158" s="7">
        <v>6.218</v>
      </c>
      <c r="C158" s="8" t="s">
        <v>18</v>
      </c>
      <c r="D158" s="9" t="s">
        <v>100</v>
      </c>
      <c r="E158" s="9" t="s">
        <v>442</v>
      </c>
      <c r="F158" s="10">
        <v>419.13369999999998</v>
      </c>
      <c r="G158" s="11">
        <v>419.13794999999999</v>
      </c>
      <c r="H158" s="12">
        <f t="shared" si="2"/>
        <v>10.139962498871334</v>
      </c>
      <c r="I158" s="13">
        <v>74.599999999999994</v>
      </c>
      <c r="J158" s="13" t="s">
        <v>529</v>
      </c>
      <c r="K158" s="13" t="s">
        <v>530</v>
      </c>
      <c r="N158" s="14"/>
      <c r="O158" s="15"/>
      <c r="P158" s="13"/>
      <c r="Q158" s="13"/>
    </row>
    <row r="159" spans="1:17" x14ac:dyDescent="0.25">
      <c r="A159" s="6" t="s">
        <v>531</v>
      </c>
      <c r="B159" s="7">
        <v>9.1229999999999993</v>
      </c>
      <c r="C159" s="8" t="s">
        <v>12</v>
      </c>
      <c r="D159" s="9" t="s">
        <v>86</v>
      </c>
      <c r="E159" s="9" t="s">
        <v>532</v>
      </c>
      <c r="F159" s="10">
        <v>487.13979999999998</v>
      </c>
      <c r="G159" s="11">
        <v>487.13794000000001</v>
      </c>
      <c r="H159" s="12">
        <f t="shared" si="2"/>
        <v>3.8182057798708127</v>
      </c>
      <c r="I159" s="13">
        <v>98.3</v>
      </c>
      <c r="J159" s="13" t="s">
        <v>533</v>
      </c>
      <c r="K159" s="13">
        <v>0</v>
      </c>
      <c r="N159" s="14"/>
      <c r="O159" s="15"/>
      <c r="P159" s="13"/>
      <c r="Q159" s="13"/>
    </row>
    <row r="160" spans="1:17" x14ac:dyDescent="0.25">
      <c r="A160" s="6" t="s">
        <v>534</v>
      </c>
      <c r="B160" s="7">
        <v>7.2060000000000004</v>
      </c>
      <c r="C160" s="8" t="s">
        <v>18</v>
      </c>
      <c r="D160" s="9" t="s">
        <v>31</v>
      </c>
      <c r="E160" s="9" t="s">
        <v>535</v>
      </c>
      <c r="F160" s="10">
        <v>147.04409999999999</v>
      </c>
      <c r="G160" s="11">
        <v>147.04398</v>
      </c>
      <c r="H160" s="12">
        <f t="shared" si="2"/>
        <v>0.81608170597287633</v>
      </c>
      <c r="I160" s="13">
        <v>93</v>
      </c>
      <c r="J160" s="13" t="s">
        <v>536</v>
      </c>
      <c r="K160" s="13" t="s">
        <v>537</v>
      </c>
      <c r="N160" s="14"/>
      <c r="O160" s="15"/>
      <c r="P160" s="13"/>
      <c r="Q160" s="13"/>
    </row>
    <row r="161" spans="1:17" x14ac:dyDescent="0.25">
      <c r="A161" s="6" t="s">
        <v>538</v>
      </c>
      <c r="B161" s="7">
        <v>5.883</v>
      </c>
      <c r="C161" s="8" t="s">
        <v>18</v>
      </c>
      <c r="D161" s="9" t="s">
        <v>525</v>
      </c>
      <c r="E161" s="9" t="s">
        <v>539</v>
      </c>
      <c r="F161" s="10">
        <v>289.07069999999999</v>
      </c>
      <c r="G161" s="11">
        <v>289.07013000000001</v>
      </c>
      <c r="H161" s="12">
        <f t="shared" si="2"/>
        <v>1.9718359556398275</v>
      </c>
      <c r="I161" s="13">
        <v>100</v>
      </c>
      <c r="J161" s="13" t="s">
        <v>540</v>
      </c>
      <c r="K161" s="13">
        <v>0</v>
      </c>
      <c r="N161" s="14"/>
      <c r="O161" s="15"/>
      <c r="P161" s="13"/>
      <c r="Q161" s="13"/>
    </row>
    <row r="162" spans="1:17" x14ac:dyDescent="0.25">
      <c r="A162" s="6" t="s">
        <v>541</v>
      </c>
      <c r="B162" s="7">
        <v>6.218</v>
      </c>
      <c r="C162" s="8" t="s">
        <v>18</v>
      </c>
      <c r="D162" s="9" t="s">
        <v>31</v>
      </c>
      <c r="E162" s="9" t="s">
        <v>542</v>
      </c>
      <c r="F162" s="10">
        <v>419.13369999999998</v>
      </c>
      <c r="G162" s="11">
        <v>419.13353999999998</v>
      </c>
      <c r="H162" s="12">
        <f t="shared" si="2"/>
        <v>0.38173976464775505</v>
      </c>
      <c r="I162" s="13">
        <v>100</v>
      </c>
      <c r="J162" s="13" t="s">
        <v>543</v>
      </c>
      <c r="K162" s="13">
        <v>0</v>
      </c>
      <c r="N162" s="14"/>
      <c r="O162" s="15"/>
      <c r="P162" s="13"/>
      <c r="Q162" s="13"/>
    </row>
    <row r="163" spans="1:17" x14ac:dyDescent="0.25">
      <c r="A163" s="6" t="s">
        <v>544</v>
      </c>
      <c r="B163" s="7">
        <v>0.93500000000000005</v>
      </c>
      <c r="C163" s="8" t="s">
        <v>12</v>
      </c>
      <c r="D163" s="9" t="s">
        <v>238</v>
      </c>
      <c r="E163" s="9" t="s">
        <v>532</v>
      </c>
      <c r="F163" s="10">
        <v>279.04300000000001</v>
      </c>
      <c r="G163" s="11">
        <v>279.04358000000002</v>
      </c>
      <c r="H163" s="12">
        <f t="shared" si="2"/>
        <v>2.0785326993100335</v>
      </c>
      <c r="I163" s="13">
        <v>99.8</v>
      </c>
      <c r="J163" s="13" t="s">
        <v>545</v>
      </c>
      <c r="K163" s="13">
        <v>0</v>
      </c>
      <c r="N163" s="14"/>
      <c r="O163" s="15"/>
      <c r="P163" s="13"/>
      <c r="Q163" s="13"/>
    </row>
    <row r="164" spans="1:17" x14ac:dyDescent="0.25">
      <c r="A164" s="6" t="s">
        <v>546</v>
      </c>
      <c r="B164" s="7">
        <v>6.0549999999999997</v>
      </c>
      <c r="C164" s="8" t="s">
        <v>12</v>
      </c>
      <c r="D164" s="9" t="s">
        <v>86</v>
      </c>
      <c r="E164" s="9" t="s">
        <v>547</v>
      </c>
      <c r="F164" s="10">
        <v>511.13979999999998</v>
      </c>
      <c r="G164" s="11">
        <v>511.13699000000003</v>
      </c>
      <c r="H164" s="12">
        <f t="shared" si="2"/>
        <v>5.4975175088185582</v>
      </c>
      <c r="I164" s="13">
        <v>96.1</v>
      </c>
      <c r="J164" s="13" t="s">
        <v>548</v>
      </c>
      <c r="K164" s="13">
        <v>0</v>
      </c>
      <c r="N164" s="14"/>
      <c r="O164" s="15"/>
      <c r="P164" s="13"/>
      <c r="Q164" s="13"/>
    </row>
    <row r="165" spans="1:17" x14ac:dyDescent="0.25">
      <c r="A165" s="6" t="s">
        <v>549</v>
      </c>
      <c r="B165" s="7">
        <v>2.1019999999999999</v>
      </c>
      <c r="C165" s="8" t="s">
        <v>18</v>
      </c>
      <c r="D165" s="9" t="s">
        <v>45</v>
      </c>
      <c r="E165" s="9" t="s">
        <v>550</v>
      </c>
      <c r="F165" s="10">
        <v>323.12779999999998</v>
      </c>
      <c r="G165" s="11">
        <v>323.13204999999999</v>
      </c>
      <c r="H165" s="12">
        <f t="shared" si="2"/>
        <v>13.152690669181631</v>
      </c>
      <c r="I165" s="13">
        <v>99.6</v>
      </c>
      <c r="J165" s="13" t="s">
        <v>551</v>
      </c>
      <c r="K165" s="13">
        <v>0</v>
      </c>
      <c r="N165" s="14"/>
      <c r="O165" s="15"/>
      <c r="P165" s="13"/>
      <c r="Q165" s="13"/>
    </row>
    <row r="166" spans="1:17" x14ac:dyDescent="0.25">
      <c r="A166" s="6" t="s">
        <v>552</v>
      </c>
      <c r="B166" s="7">
        <v>1.7150000000000001</v>
      </c>
      <c r="C166" s="8" t="s">
        <v>12</v>
      </c>
      <c r="D166" s="9" t="s">
        <v>13</v>
      </c>
      <c r="E166" s="9" t="s">
        <v>553</v>
      </c>
      <c r="F166" s="10">
        <v>575.11950000000002</v>
      </c>
      <c r="G166" s="11">
        <v>575.12012000000004</v>
      </c>
      <c r="H166" s="12">
        <f t="shared" si="2"/>
        <v>1.0780368254358723</v>
      </c>
      <c r="I166" s="13">
        <v>99.9</v>
      </c>
      <c r="J166" s="13" t="s">
        <v>554</v>
      </c>
      <c r="K166" s="13" t="s">
        <v>555</v>
      </c>
      <c r="N166" s="14"/>
      <c r="O166" s="15"/>
      <c r="P166" s="13"/>
      <c r="Q166" s="13"/>
    </row>
    <row r="167" spans="1:17" x14ac:dyDescent="0.25">
      <c r="A167" s="6" t="s">
        <v>556</v>
      </c>
      <c r="B167" s="7">
        <v>2.3170000000000002</v>
      </c>
      <c r="C167" s="8" t="s">
        <v>12</v>
      </c>
      <c r="D167" s="9" t="s">
        <v>13</v>
      </c>
      <c r="E167" s="9" t="s">
        <v>557</v>
      </c>
      <c r="F167" s="10">
        <v>577.13509999999997</v>
      </c>
      <c r="G167" s="11">
        <v>577.13445999999999</v>
      </c>
      <c r="H167" s="12">
        <f t="shared" si="2"/>
        <v>1.1089257956685898</v>
      </c>
      <c r="I167" s="13">
        <v>78.5</v>
      </c>
      <c r="J167" s="13" t="s">
        <v>558</v>
      </c>
      <c r="K167" s="13" t="s">
        <v>559</v>
      </c>
      <c r="N167" s="10"/>
      <c r="O167" s="15"/>
      <c r="P167" s="13"/>
      <c r="Q167" s="13"/>
    </row>
    <row r="168" spans="1:17" x14ac:dyDescent="0.25">
      <c r="A168" s="6" t="s">
        <v>560</v>
      </c>
      <c r="B168" s="7">
        <v>3.99</v>
      </c>
      <c r="C168" s="8" t="s">
        <v>12</v>
      </c>
      <c r="D168" s="9" t="s">
        <v>13</v>
      </c>
      <c r="E168" s="9" t="s">
        <v>561</v>
      </c>
      <c r="F168" s="10">
        <v>865.19849999999997</v>
      </c>
      <c r="G168" s="11">
        <v>865.19201999999996</v>
      </c>
      <c r="H168" s="12">
        <f t="shared" si="2"/>
        <v>7.4896107656341036</v>
      </c>
      <c r="I168" s="13">
        <v>93.2</v>
      </c>
      <c r="J168" s="13" t="s">
        <v>562</v>
      </c>
      <c r="K168" s="13" t="s">
        <v>563</v>
      </c>
      <c r="N168" s="14"/>
      <c r="O168" s="15"/>
      <c r="P168" s="13"/>
      <c r="Q168" s="13"/>
    </row>
    <row r="169" spans="1:17" x14ac:dyDescent="0.25">
      <c r="A169" s="6" t="s">
        <v>564</v>
      </c>
      <c r="B169" s="7">
        <v>1.633</v>
      </c>
      <c r="C169" s="8" t="s">
        <v>12</v>
      </c>
      <c r="D169" s="9" t="s">
        <v>13</v>
      </c>
      <c r="E169" s="9" t="s">
        <v>565</v>
      </c>
      <c r="F169" s="10">
        <v>479.0831</v>
      </c>
      <c r="G169" s="11">
        <v>479.08294999999998</v>
      </c>
      <c r="H169" s="12">
        <f t="shared" si="2"/>
        <v>0.31309808260652555</v>
      </c>
      <c r="I169" s="13">
        <v>99.7</v>
      </c>
      <c r="J169" s="13" t="s">
        <v>566</v>
      </c>
      <c r="K169" s="13" t="s">
        <v>567</v>
      </c>
      <c r="N169" s="14"/>
      <c r="O169" s="15"/>
      <c r="P169" s="13"/>
      <c r="Q169" s="13"/>
    </row>
    <row r="170" spans="1:17" x14ac:dyDescent="0.25">
      <c r="A170" s="6" t="s">
        <v>568</v>
      </c>
      <c r="B170" s="7">
        <v>8.1370000000000005</v>
      </c>
      <c r="C170" s="8" t="s">
        <v>12</v>
      </c>
      <c r="D170" s="9" t="s">
        <v>86</v>
      </c>
      <c r="E170" s="9" t="s">
        <v>569</v>
      </c>
      <c r="F170" s="10">
        <v>603.07799999999997</v>
      </c>
      <c r="G170" s="11">
        <v>603.07384999999999</v>
      </c>
      <c r="H170" s="12">
        <f t="shared" si="2"/>
        <v>6.881365262837388</v>
      </c>
      <c r="I170" s="13">
        <v>91.7</v>
      </c>
      <c r="J170" s="13" t="s">
        <v>570</v>
      </c>
      <c r="K170" s="13">
        <v>0</v>
      </c>
      <c r="N170" s="14"/>
      <c r="O170" s="15"/>
      <c r="P170" s="13"/>
      <c r="Q170" s="13"/>
    </row>
    <row r="171" spans="1:17" x14ac:dyDescent="0.25">
      <c r="A171" s="6" t="s">
        <v>571</v>
      </c>
      <c r="B171" s="7">
        <v>6.45</v>
      </c>
      <c r="C171" s="8" t="s">
        <v>18</v>
      </c>
      <c r="D171" s="9" t="s">
        <v>71</v>
      </c>
      <c r="E171" s="9" t="s">
        <v>572</v>
      </c>
      <c r="F171" s="10">
        <v>395.11009999999999</v>
      </c>
      <c r="G171" s="11">
        <v>395.11077999999998</v>
      </c>
      <c r="H171" s="12">
        <f t="shared" si="2"/>
        <v>1.721039274846347</v>
      </c>
      <c r="I171" s="13">
        <v>100</v>
      </c>
      <c r="J171" s="13" t="s">
        <v>573</v>
      </c>
      <c r="K171" s="13">
        <v>0</v>
      </c>
      <c r="N171" s="14"/>
      <c r="O171" s="15"/>
      <c r="P171" s="13"/>
      <c r="Q171" s="13"/>
    </row>
    <row r="172" spans="1:17" x14ac:dyDescent="0.25">
      <c r="A172" s="6" t="s">
        <v>574</v>
      </c>
      <c r="B172" s="7">
        <v>6.1029999999999998</v>
      </c>
      <c r="C172" s="8" t="s">
        <v>18</v>
      </c>
      <c r="D172" s="9" t="s">
        <v>100</v>
      </c>
      <c r="E172" s="9" t="s">
        <v>445</v>
      </c>
      <c r="F172" s="10">
        <v>449.1078</v>
      </c>
      <c r="G172" s="11">
        <v>449.11380000000003</v>
      </c>
      <c r="H172" s="12">
        <f t="shared" si="2"/>
        <v>13.359821405971237</v>
      </c>
      <c r="I172" s="13">
        <v>99.3</v>
      </c>
      <c r="J172" s="13" t="s">
        <v>575</v>
      </c>
      <c r="K172" s="13">
        <v>0</v>
      </c>
      <c r="N172" s="14"/>
      <c r="O172" s="15"/>
      <c r="P172" s="13"/>
      <c r="Q172" s="13"/>
    </row>
    <row r="173" spans="1:17" x14ac:dyDescent="0.25">
      <c r="A173" s="6" t="s">
        <v>576</v>
      </c>
      <c r="B173" s="7">
        <v>4.125</v>
      </c>
      <c r="C173" s="8" t="s">
        <v>18</v>
      </c>
      <c r="D173" s="9" t="s">
        <v>71</v>
      </c>
      <c r="E173" s="9" t="s">
        <v>577</v>
      </c>
      <c r="F173" s="10">
        <v>215.05260000000001</v>
      </c>
      <c r="G173" s="11">
        <v>215.05498</v>
      </c>
      <c r="H173" s="12">
        <f t="shared" si="2"/>
        <v>11.067059872738382</v>
      </c>
      <c r="I173" s="13">
        <v>100</v>
      </c>
      <c r="J173" s="13" t="s">
        <v>578</v>
      </c>
      <c r="K173" s="13" t="s">
        <v>579</v>
      </c>
      <c r="N173" s="14"/>
      <c r="O173" s="15"/>
      <c r="P173" s="13"/>
      <c r="Q173" s="13"/>
    </row>
    <row r="174" spans="1:17" x14ac:dyDescent="0.25">
      <c r="A174" s="6" t="s">
        <v>580</v>
      </c>
      <c r="B174" s="7">
        <v>7.2480000000000002</v>
      </c>
      <c r="C174" s="8" t="s">
        <v>18</v>
      </c>
      <c r="D174" s="9" t="s">
        <v>100</v>
      </c>
      <c r="E174" s="9" t="s">
        <v>581</v>
      </c>
      <c r="F174" s="10">
        <v>405.11799999999999</v>
      </c>
      <c r="G174" s="11">
        <v>405.12033000000002</v>
      </c>
      <c r="H174" s="12">
        <f t="shared" si="2"/>
        <v>5.75141070016398</v>
      </c>
      <c r="I174" s="13">
        <v>99.9</v>
      </c>
      <c r="J174" s="13" t="s">
        <v>582</v>
      </c>
      <c r="K174" s="13" t="s">
        <v>583</v>
      </c>
      <c r="N174" s="10"/>
      <c r="O174" s="15"/>
      <c r="P174" s="13"/>
      <c r="Q174" s="13"/>
    </row>
    <row r="175" spans="1:17" x14ac:dyDescent="0.25">
      <c r="A175" s="6" t="s">
        <v>584</v>
      </c>
      <c r="B175" s="7">
        <v>6.9050000000000002</v>
      </c>
      <c r="C175" s="8" t="s">
        <v>18</v>
      </c>
      <c r="D175" s="9" t="s">
        <v>100</v>
      </c>
      <c r="E175" s="9" t="s">
        <v>482</v>
      </c>
      <c r="F175" s="10">
        <v>611.16070000000002</v>
      </c>
      <c r="G175" s="11">
        <v>611.16174000000001</v>
      </c>
      <c r="H175" s="12">
        <f t="shared" si="2"/>
        <v>1.701680098195204</v>
      </c>
      <c r="I175" s="13">
        <v>100</v>
      </c>
      <c r="J175" s="13" t="s">
        <v>585</v>
      </c>
      <c r="K175" s="13">
        <v>0</v>
      </c>
      <c r="N175" s="14"/>
      <c r="O175" s="15"/>
      <c r="P175" s="13"/>
      <c r="Q175" s="13"/>
    </row>
    <row r="176" spans="1:17" x14ac:dyDescent="0.25">
      <c r="A176" s="6" t="s">
        <v>586</v>
      </c>
      <c r="B176" s="7">
        <v>5.7329999999999997</v>
      </c>
      <c r="C176" s="8" t="s">
        <v>12</v>
      </c>
      <c r="D176" s="9" t="s">
        <v>13</v>
      </c>
      <c r="E176" s="9" t="s">
        <v>455</v>
      </c>
      <c r="F176" s="10">
        <v>593.15120000000002</v>
      </c>
      <c r="G176" s="11">
        <v>593.14873999999998</v>
      </c>
      <c r="H176" s="12">
        <f t="shared" si="2"/>
        <v>4.1473405095393439</v>
      </c>
      <c r="I176" s="13">
        <v>70.5</v>
      </c>
      <c r="J176" s="13" t="s">
        <v>587</v>
      </c>
      <c r="K176" s="13" t="s">
        <v>588</v>
      </c>
      <c r="N176" s="14"/>
      <c r="O176" s="15"/>
      <c r="P176" s="13"/>
      <c r="Q176" s="13"/>
    </row>
    <row r="177" spans="1:17" x14ac:dyDescent="0.25">
      <c r="A177" s="6" t="s">
        <v>589</v>
      </c>
      <c r="B177" s="7">
        <v>10.022</v>
      </c>
      <c r="C177" s="8" t="s">
        <v>12</v>
      </c>
      <c r="D177" s="9" t="s">
        <v>238</v>
      </c>
      <c r="E177" s="9" t="s">
        <v>590</v>
      </c>
      <c r="F177" s="10">
        <v>721.24800000000005</v>
      </c>
      <c r="G177" s="11">
        <v>721.25012000000004</v>
      </c>
      <c r="H177" s="12">
        <f t="shared" si="2"/>
        <v>2.9393495718404705</v>
      </c>
      <c r="I177" s="13">
        <v>98.9</v>
      </c>
      <c r="J177" s="13" t="s">
        <v>591</v>
      </c>
      <c r="K177" s="13" t="s">
        <v>592</v>
      </c>
      <c r="N177" s="14"/>
      <c r="O177" s="15"/>
      <c r="P177" s="13"/>
      <c r="Q177" s="13"/>
    </row>
    <row r="178" spans="1:17" x14ac:dyDescent="0.25">
      <c r="A178" s="6" t="s">
        <v>593</v>
      </c>
      <c r="B178" s="7">
        <v>10.484</v>
      </c>
      <c r="C178" s="8" t="s">
        <v>12</v>
      </c>
      <c r="D178" s="9" t="s">
        <v>594</v>
      </c>
      <c r="E178" s="9" t="s">
        <v>595</v>
      </c>
      <c r="F178" s="10">
        <v>433.09289999999999</v>
      </c>
      <c r="G178" s="11">
        <v>433.09796</v>
      </c>
      <c r="H178" s="12">
        <f t="shared" si="2"/>
        <v>11.68340556960065</v>
      </c>
      <c r="I178" s="13">
        <v>88</v>
      </c>
      <c r="J178" s="13" t="s">
        <v>596</v>
      </c>
      <c r="K178" s="13">
        <v>0</v>
      </c>
      <c r="N178" s="14"/>
      <c r="O178" s="15"/>
      <c r="P178" s="13"/>
      <c r="Q178" s="13"/>
    </row>
    <row r="179" spans="1:17" x14ac:dyDescent="0.25">
      <c r="A179" s="6" t="s">
        <v>597</v>
      </c>
      <c r="B179" s="7">
        <v>7.4349999999999996</v>
      </c>
      <c r="C179" s="8" t="s">
        <v>12</v>
      </c>
      <c r="D179" s="9" t="s">
        <v>598</v>
      </c>
      <c r="E179" s="9" t="s">
        <v>595</v>
      </c>
      <c r="F179" s="10">
        <v>499.12459999999999</v>
      </c>
      <c r="G179" s="11">
        <v>499.12698</v>
      </c>
      <c r="H179" s="12">
        <f t="shared" si="2"/>
        <v>4.7683484244544951</v>
      </c>
      <c r="I179" s="13">
        <v>97.2</v>
      </c>
      <c r="J179" s="13" t="s">
        <v>599</v>
      </c>
      <c r="K179" s="13" t="s">
        <v>600</v>
      </c>
      <c r="N179" s="14"/>
      <c r="O179" s="15"/>
      <c r="P179" s="13"/>
      <c r="Q179" s="13"/>
    </row>
    <row r="180" spans="1:17" x14ac:dyDescent="0.25">
      <c r="A180" s="6" t="s">
        <v>601</v>
      </c>
      <c r="B180" s="7">
        <v>6.0330000000000004</v>
      </c>
      <c r="C180" s="8" t="s">
        <v>18</v>
      </c>
      <c r="D180" s="9" t="s">
        <v>31</v>
      </c>
      <c r="E180" s="9" t="s">
        <v>602</v>
      </c>
      <c r="F180" s="10">
        <v>193.08590000000001</v>
      </c>
      <c r="G180" s="11">
        <v>193.08684</v>
      </c>
      <c r="H180" s="12">
        <f t="shared" si="2"/>
        <v>4.8682995495048056</v>
      </c>
      <c r="I180" s="13">
        <v>100</v>
      </c>
      <c r="J180" s="13" t="s">
        <v>603</v>
      </c>
      <c r="K180" s="13">
        <v>0</v>
      </c>
      <c r="N180" s="14"/>
      <c r="O180" s="15"/>
      <c r="P180" s="13"/>
      <c r="Q180" s="13"/>
    </row>
    <row r="181" spans="1:17" x14ac:dyDescent="0.25">
      <c r="A181" s="6" t="s">
        <v>604</v>
      </c>
      <c r="B181" s="7">
        <v>5.8550000000000004</v>
      </c>
      <c r="C181" s="8" t="s">
        <v>18</v>
      </c>
      <c r="D181" s="9" t="s">
        <v>605</v>
      </c>
      <c r="E181" s="9" t="s">
        <v>606</v>
      </c>
      <c r="F181" s="10">
        <v>327.04989999999998</v>
      </c>
      <c r="G181" s="11">
        <v>327.05045000000001</v>
      </c>
      <c r="H181" s="12">
        <f t="shared" si="2"/>
        <v>1.6817005601667177</v>
      </c>
      <c r="I181" s="13">
        <v>100</v>
      </c>
      <c r="J181" s="13" t="s">
        <v>607</v>
      </c>
      <c r="K181" s="13">
        <v>0</v>
      </c>
      <c r="N181" s="14"/>
      <c r="O181" s="15"/>
      <c r="P181" s="13"/>
      <c r="Q181" s="13"/>
    </row>
    <row r="182" spans="1:17" x14ac:dyDescent="0.25">
      <c r="A182" s="6" t="s">
        <v>608</v>
      </c>
      <c r="B182" s="7">
        <v>4.4320000000000004</v>
      </c>
      <c r="C182" s="8" t="s">
        <v>12</v>
      </c>
      <c r="D182" s="9" t="s">
        <v>13</v>
      </c>
      <c r="E182" s="9" t="s">
        <v>535</v>
      </c>
      <c r="F182" s="10">
        <v>163.0401</v>
      </c>
      <c r="G182" s="11">
        <v>163.03881999999999</v>
      </c>
      <c r="H182" s="12">
        <f t="shared" si="2"/>
        <v>7.8508293359019374</v>
      </c>
      <c r="I182" s="13">
        <v>99.2</v>
      </c>
      <c r="J182" s="13" t="s">
        <v>609</v>
      </c>
      <c r="K182" s="13">
        <v>0</v>
      </c>
      <c r="N182" s="14"/>
      <c r="O182" s="15"/>
      <c r="P182" s="13"/>
      <c r="Q182" s="13"/>
    </row>
    <row r="183" spans="1:17" x14ac:dyDescent="0.25">
      <c r="A183" s="6" t="s">
        <v>610</v>
      </c>
      <c r="B183" s="7">
        <v>2.5099999999999998</v>
      </c>
      <c r="C183" s="8" t="s">
        <v>18</v>
      </c>
      <c r="D183" s="9" t="s">
        <v>100</v>
      </c>
      <c r="E183" s="9" t="s">
        <v>535</v>
      </c>
      <c r="F183" s="10">
        <v>165.05459999999999</v>
      </c>
      <c r="G183" s="11">
        <v>165.05539999999999</v>
      </c>
      <c r="H183" s="12">
        <f t="shared" si="2"/>
        <v>4.8468809714975256</v>
      </c>
      <c r="I183" s="13">
        <v>100</v>
      </c>
      <c r="J183" s="13" t="s">
        <v>611</v>
      </c>
      <c r="K183" s="13">
        <v>0</v>
      </c>
      <c r="N183" s="14"/>
      <c r="O183" s="15"/>
      <c r="P183" s="13"/>
      <c r="Q183" s="13"/>
    </row>
    <row r="184" spans="1:17" x14ac:dyDescent="0.25">
      <c r="A184" s="6" t="s">
        <v>612</v>
      </c>
      <c r="B184" s="7">
        <v>1.8240000000000001</v>
      </c>
      <c r="C184" s="8" t="s">
        <v>18</v>
      </c>
      <c r="D184" s="9" t="s">
        <v>31</v>
      </c>
      <c r="E184" s="9" t="s">
        <v>613</v>
      </c>
      <c r="F184" s="10">
        <v>131.04910000000001</v>
      </c>
      <c r="G184" s="11">
        <v>131.04782</v>
      </c>
      <c r="H184" s="12">
        <f t="shared" si="2"/>
        <v>9.7673314811653444</v>
      </c>
      <c r="I184" s="13">
        <v>100</v>
      </c>
      <c r="J184" s="13" t="s">
        <v>614</v>
      </c>
      <c r="K184" s="13">
        <v>0</v>
      </c>
      <c r="N184" s="14"/>
      <c r="O184" s="15"/>
      <c r="P184" s="13"/>
      <c r="Q184" s="13"/>
    </row>
    <row r="185" spans="1:17" x14ac:dyDescent="0.25">
      <c r="A185" s="6" t="s">
        <v>615</v>
      </c>
      <c r="B185" s="7">
        <v>1.095</v>
      </c>
      <c r="C185" s="8" t="s">
        <v>12</v>
      </c>
      <c r="D185" s="9" t="s">
        <v>13</v>
      </c>
      <c r="E185" s="9" t="s">
        <v>616</v>
      </c>
      <c r="F185" s="10">
        <v>453.13440000000003</v>
      </c>
      <c r="G185" s="11">
        <v>453.13155999999998</v>
      </c>
      <c r="H185" s="12">
        <f t="shared" si="2"/>
        <v>6.2674561897061958</v>
      </c>
      <c r="I185" s="13">
        <v>96.1</v>
      </c>
      <c r="J185" s="13" t="s">
        <v>617</v>
      </c>
      <c r="K185" s="13">
        <v>0</v>
      </c>
      <c r="N185" s="14"/>
      <c r="O185" s="15"/>
      <c r="P185" s="13"/>
      <c r="Q185" s="13"/>
    </row>
    <row r="186" spans="1:17" x14ac:dyDescent="0.25">
      <c r="A186" s="6" t="s">
        <v>618</v>
      </c>
      <c r="B186" s="7">
        <v>6.0659999999999998</v>
      </c>
      <c r="C186" s="8" t="s">
        <v>12</v>
      </c>
      <c r="D186" s="9" t="s">
        <v>238</v>
      </c>
      <c r="E186" s="9" t="s">
        <v>619</v>
      </c>
      <c r="F186" s="10">
        <v>575.07510000000002</v>
      </c>
      <c r="G186" s="11">
        <v>575.07465000000002</v>
      </c>
      <c r="H186" s="12">
        <f t="shared" si="2"/>
        <v>0.78250649350098378</v>
      </c>
      <c r="I186" s="13">
        <v>99.9</v>
      </c>
      <c r="J186" s="13" t="s">
        <v>620</v>
      </c>
      <c r="K186" s="13" t="s">
        <v>621</v>
      </c>
      <c r="N186" s="14"/>
      <c r="O186" s="15"/>
      <c r="P186" s="13"/>
      <c r="Q186" s="13"/>
    </row>
    <row r="187" spans="1:17" x14ac:dyDescent="0.25">
      <c r="A187" s="6" t="s">
        <v>622</v>
      </c>
      <c r="B187" s="7">
        <v>7.4219999999999997</v>
      </c>
      <c r="C187" s="8" t="s">
        <v>12</v>
      </c>
      <c r="D187" s="9" t="s">
        <v>13</v>
      </c>
      <c r="E187" s="9" t="s">
        <v>623</v>
      </c>
      <c r="F187" s="10">
        <v>459.0933</v>
      </c>
      <c r="G187" s="11">
        <v>459.09026999999998</v>
      </c>
      <c r="H187" s="12">
        <f t="shared" si="2"/>
        <v>6.5999656279537229</v>
      </c>
      <c r="I187" s="13">
        <v>95.5</v>
      </c>
      <c r="J187" s="13" t="s">
        <v>624</v>
      </c>
      <c r="K187" s="13" t="s">
        <v>625</v>
      </c>
      <c r="N187" s="14"/>
      <c r="O187" s="15"/>
      <c r="P187" s="13"/>
      <c r="Q187" s="13"/>
    </row>
    <row r="188" spans="1:17" x14ac:dyDescent="0.25">
      <c r="A188" s="6"/>
      <c r="B188" s="1"/>
      <c r="C188" s="8"/>
      <c r="D188" s="9"/>
      <c r="E188" s="9"/>
      <c r="F188" s="10"/>
      <c r="G188" s="11"/>
      <c r="H188" s="12"/>
      <c r="I188" s="13"/>
      <c r="J188" s="13"/>
      <c r="K188" s="13"/>
      <c r="N188" s="14"/>
      <c r="O188" s="15"/>
      <c r="P188" s="13"/>
      <c r="Q188" s="13"/>
    </row>
    <row r="189" spans="1:17" x14ac:dyDescent="0.25">
      <c r="A189" s="6"/>
      <c r="B189" s="1"/>
      <c r="C189" s="8"/>
      <c r="D189" s="9"/>
      <c r="E189" s="9"/>
      <c r="F189" s="10"/>
      <c r="G189" s="11"/>
      <c r="H189" s="12"/>
      <c r="I189" s="13"/>
      <c r="J189" s="13"/>
      <c r="K189" s="13"/>
      <c r="N189" s="14"/>
      <c r="O189" s="15"/>
      <c r="P189" s="13"/>
      <c r="Q189" s="13"/>
    </row>
    <row r="190" spans="1:17" x14ac:dyDescent="0.25">
      <c r="A190" s="6"/>
      <c r="B190" s="1"/>
      <c r="C190" s="8"/>
      <c r="D190" s="9"/>
      <c r="E190" s="9"/>
      <c r="F190" s="10"/>
      <c r="G190" s="11"/>
      <c r="H190" s="12"/>
      <c r="I190" s="13"/>
      <c r="J190" s="13"/>
      <c r="K190" s="13"/>
      <c r="N190" s="14"/>
      <c r="O190" s="15"/>
      <c r="P190" s="13"/>
      <c r="Q190" s="13"/>
    </row>
    <row r="191" spans="1:17" x14ac:dyDescent="0.25">
      <c r="A191" s="6"/>
      <c r="B191" s="1"/>
      <c r="C191" s="8"/>
      <c r="D191" s="9"/>
      <c r="E191" s="9"/>
      <c r="F191" s="10"/>
      <c r="G191" s="11"/>
      <c r="H191" s="12"/>
      <c r="I191" s="13"/>
      <c r="J191" s="13"/>
      <c r="K191" s="13"/>
      <c r="N191" s="14"/>
      <c r="O191" s="15"/>
      <c r="P191" s="13"/>
      <c r="Q191" s="13"/>
    </row>
    <row r="192" spans="1:17" x14ac:dyDescent="0.25">
      <c r="A192" s="6"/>
      <c r="B192" s="1"/>
      <c r="C192" s="8"/>
      <c r="D192" s="9"/>
      <c r="E192" s="9"/>
      <c r="F192" s="10"/>
      <c r="G192" s="11"/>
      <c r="H192" s="12"/>
      <c r="I192" s="13"/>
      <c r="J192" s="13"/>
      <c r="K192" s="13"/>
      <c r="N192" s="16"/>
      <c r="O192" s="17"/>
      <c r="P192" s="13"/>
      <c r="Q192" s="13"/>
    </row>
    <row r="193" spans="1:17" x14ac:dyDescent="0.25">
      <c r="A193" s="6"/>
      <c r="B193" s="1"/>
      <c r="C193" s="8"/>
      <c r="D193" s="9"/>
      <c r="E193" s="9"/>
      <c r="F193" s="10"/>
      <c r="G193" s="11"/>
      <c r="H193" s="12"/>
      <c r="I193" s="13"/>
      <c r="J193" s="13"/>
      <c r="K193" s="13"/>
      <c r="N193" s="14"/>
      <c r="O193" s="15"/>
      <c r="P193" s="13"/>
      <c r="Q193" s="13"/>
    </row>
    <row r="194" spans="1:17" x14ac:dyDescent="0.25">
      <c r="A194" s="6"/>
      <c r="B194" s="1"/>
      <c r="C194" s="8"/>
      <c r="D194" s="9"/>
      <c r="E194" s="9"/>
      <c r="F194" s="10"/>
      <c r="G194" s="11"/>
      <c r="H194" s="12"/>
      <c r="I194" s="13"/>
      <c r="J194" s="13"/>
      <c r="K194" s="13"/>
      <c r="N194" s="14"/>
      <c r="O194" s="15"/>
      <c r="P194" s="13"/>
      <c r="Q194" s="13"/>
    </row>
    <row r="195" spans="1:17" x14ac:dyDescent="0.25">
      <c r="A195" s="6"/>
      <c r="B195" s="1"/>
      <c r="C195" s="8"/>
      <c r="D195" s="9"/>
      <c r="E195" s="9"/>
      <c r="F195" s="10"/>
      <c r="G195" s="11"/>
      <c r="H195" s="12"/>
      <c r="I195" s="13"/>
      <c r="J195" s="13"/>
      <c r="K195" s="13"/>
      <c r="N195" s="14"/>
      <c r="O195" s="15"/>
      <c r="P195" s="13"/>
      <c r="Q195" s="13"/>
    </row>
    <row r="196" spans="1:17" x14ac:dyDescent="0.25">
      <c r="A196" s="6"/>
      <c r="B196" s="1"/>
      <c r="C196" s="8"/>
      <c r="D196" s="9"/>
      <c r="E196" s="9"/>
      <c r="F196" s="10"/>
      <c r="G196" s="11"/>
      <c r="H196" s="12"/>
      <c r="I196" s="13"/>
      <c r="J196" s="13"/>
      <c r="K196" s="13"/>
      <c r="N196" s="14"/>
      <c r="O196" s="15"/>
      <c r="P196" s="13"/>
      <c r="Q196" s="13"/>
    </row>
    <row r="197" spans="1:17" x14ac:dyDescent="0.25">
      <c r="A197" s="6"/>
      <c r="B197" s="1"/>
      <c r="C197" s="8"/>
      <c r="D197" s="9"/>
      <c r="E197" s="9"/>
      <c r="F197" s="10"/>
      <c r="G197" s="11"/>
      <c r="H197" s="12"/>
      <c r="I197" s="13"/>
      <c r="J197" s="13"/>
      <c r="K197" s="13"/>
      <c r="N197" s="14"/>
      <c r="O197" s="15"/>
      <c r="P197" s="13"/>
      <c r="Q197" s="13"/>
    </row>
    <row r="198" spans="1:17" x14ac:dyDescent="0.25">
      <c r="A198" s="6"/>
      <c r="B198" s="1"/>
      <c r="C198" s="8"/>
      <c r="D198" s="9"/>
      <c r="E198" s="9"/>
      <c r="F198" s="10"/>
      <c r="G198" s="11"/>
      <c r="H198" s="12"/>
      <c r="I198" s="13"/>
      <c r="J198" s="13"/>
      <c r="K198" s="13"/>
      <c r="N198" s="14"/>
      <c r="O198" s="15"/>
      <c r="P198" s="13"/>
      <c r="Q198" s="13"/>
    </row>
    <row r="199" spans="1:17" x14ac:dyDescent="0.25">
      <c r="A199" s="6"/>
      <c r="B199" s="1"/>
      <c r="C199" s="8"/>
      <c r="D199" s="9"/>
      <c r="E199" s="9"/>
      <c r="F199" s="10"/>
      <c r="G199" s="11"/>
      <c r="H199" s="12"/>
      <c r="I199" s="13"/>
      <c r="J199" s="13"/>
      <c r="K199" s="13"/>
      <c r="N199" s="14"/>
      <c r="O199" s="15"/>
      <c r="P199" s="13"/>
      <c r="Q199" s="13"/>
    </row>
    <row r="200" spans="1:17" x14ac:dyDescent="0.25">
      <c r="A200" s="6"/>
      <c r="B200" s="1"/>
      <c r="C200" s="8"/>
      <c r="D200" s="9"/>
      <c r="E200" s="9"/>
      <c r="F200" s="10"/>
      <c r="G200" s="11"/>
      <c r="H200" s="12"/>
      <c r="I200" s="13"/>
      <c r="J200" s="13"/>
      <c r="K200" s="13"/>
      <c r="N200" s="10"/>
      <c r="O200" s="15"/>
      <c r="P200" s="13"/>
      <c r="Q200" s="13"/>
    </row>
    <row r="201" spans="1:17" x14ac:dyDescent="0.25">
      <c r="A201" s="6"/>
      <c r="B201" s="1"/>
      <c r="C201" s="8"/>
      <c r="D201" s="9"/>
      <c r="E201" s="9"/>
      <c r="F201" s="10"/>
      <c r="G201" s="11"/>
      <c r="H201" s="12"/>
      <c r="I201" s="13"/>
      <c r="J201" s="13"/>
      <c r="K201" s="13"/>
      <c r="N201" s="14"/>
      <c r="O201" s="15"/>
      <c r="P201" s="13"/>
      <c r="Q201" s="13"/>
    </row>
    <row r="202" spans="1:17" x14ac:dyDescent="0.25">
      <c r="A202" s="6"/>
      <c r="B202" s="1"/>
      <c r="C202" s="8"/>
      <c r="D202" s="9"/>
      <c r="E202" s="9"/>
      <c r="F202" s="10"/>
      <c r="G202" s="11"/>
      <c r="H202" s="12"/>
      <c r="I202" s="13"/>
      <c r="J202" s="13"/>
      <c r="K202" s="13"/>
      <c r="N202" s="14"/>
      <c r="O202" s="15"/>
      <c r="P202" s="13"/>
      <c r="Q202" s="13"/>
    </row>
    <row r="203" spans="1:17" x14ac:dyDescent="0.25">
      <c r="A203" s="6"/>
      <c r="B203" s="1"/>
      <c r="C203" s="8"/>
      <c r="D203" s="9"/>
      <c r="E203" s="9"/>
      <c r="F203" s="10"/>
      <c r="G203" s="11"/>
      <c r="H203" s="12"/>
      <c r="I203" s="13"/>
      <c r="J203" s="13"/>
      <c r="K203" s="13"/>
      <c r="N203" s="14"/>
      <c r="O203" s="15"/>
      <c r="P203" s="13"/>
      <c r="Q203" s="13"/>
    </row>
    <row r="204" spans="1:17" x14ac:dyDescent="0.25">
      <c r="A204" s="6"/>
      <c r="B204" s="1"/>
      <c r="C204" s="8"/>
      <c r="D204" s="9"/>
      <c r="E204" s="9"/>
      <c r="F204" s="10"/>
      <c r="G204" s="11"/>
      <c r="H204" s="12"/>
      <c r="I204" s="13"/>
      <c r="J204" s="13"/>
      <c r="K204" s="13"/>
      <c r="N204" s="14"/>
      <c r="O204" s="15"/>
      <c r="P204" s="13"/>
      <c r="Q204" s="13"/>
    </row>
    <row r="205" spans="1:17" x14ac:dyDescent="0.25">
      <c r="A205" s="6"/>
      <c r="B205" s="1"/>
      <c r="C205" s="8"/>
      <c r="D205" s="9"/>
      <c r="E205" s="9"/>
      <c r="F205" s="10"/>
      <c r="G205" s="11"/>
      <c r="H205" s="12"/>
      <c r="I205" s="13"/>
      <c r="J205" s="13"/>
      <c r="K205" s="13"/>
      <c r="N205" s="14"/>
      <c r="O205" s="15"/>
      <c r="P205" s="13"/>
      <c r="Q205" s="13"/>
    </row>
    <row r="206" spans="1:17" x14ac:dyDescent="0.25">
      <c r="A206" s="6"/>
      <c r="B206" s="1"/>
      <c r="C206" s="8"/>
      <c r="D206" s="9"/>
      <c r="E206" s="9"/>
      <c r="F206" s="10"/>
      <c r="G206" s="11"/>
      <c r="H206" s="12"/>
      <c r="I206" s="13"/>
      <c r="J206" s="13"/>
      <c r="K206" s="13"/>
      <c r="N206" s="14"/>
      <c r="O206" s="15"/>
      <c r="P206" s="13"/>
      <c r="Q206" s="13"/>
    </row>
    <row r="207" spans="1:17" x14ac:dyDescent="0.25">
      <c r="A207" s="6"/>
      <c r="B207" s="1"/>
      <c r="C207" s="8"/>
      <c r="D207" s="9"/>
      <c r="E207" s="9"/>
      <c r="F207" s="10"/>
      <c r="G207" s="11"/>
      <c r="H207" s="12"/>
      <c r="I207" s="13"/>
      <c r="J207" s="13"/>
      <c r="K207" s="13"/>
      <c r="N207" s="14"/>
      <c r="O207" s="15"/>
      <c r="P207" s="13"/>
      <c r="Q207" s="13"/>
    </row>
    <row r="208" spans="1:17" x14ac:dyDescent="0.25">
      <c r="A208" s="6"/>
      <c r="B208" s="1"/>
      <c r="C208" s="8"/>
      <c r="D208" s="9"/>
      <c r="E208" s="9"/>
      <c r="F208" s="10"/>
      <c r="G208" s="11"/>
      <c r="H208" s="12"/>
      <c r="I208" s="13"/>
      <c r="J208" s="13"/>
      <c r="K208" s="13"/>
      <c r="N208" s="14"/>
      <c r="O208" s="15"/>
      <c r="P208" s="13"/>
      <c r="Q208" s="13"/>
    </row>
    <row r="209" spans="1:17" x14ac:dyDescent="0.25">
      <c r="A209" s="6"/>
      <c r="B209" s="1"/>
      <c r="C209" s="8"/>
      <c r="D209" s="9"/>
      <c r="E209" s="9"/>
      <c r="F209" s="10"/>
      <c r="G209" s="11"/>
      <c r="H209" s="12"/>
      <c r="I209" s="13"/>
      <c r="J209" s="13"/>
      <c r="K209" s="13"/>
      <c r="N209" s="14"/>
      <c r="O209" s="15"/>
      <c r="P209" s="13"/>
      <c r="Q209" s="13"/>
    </row>
    <row r="210" spans="1:17" x14ac:dyDescent="0.25">
      <c r="A210" s="6"/>
      <c r="B210" s="1"/>
      <c r="C210" s="8"/>
      <c r="D210" s="9"/>
      <c r="E210" s="9"/>
      <c r="F210" s="10"/>
      <c r="G210" s="11"/>
      <c r="H210" s="12"/>
      <c r="I210" s="13"/>
      <c r="J210" s="13"/>
      <c r="K210" s="13"/>
      <c r="N210" s="14"/>
      <c r="O210" s="15"/>
      <c r="P210" s="13"/>
      <c r="Q210" s="13"/>
    </row>
    <row r="211" spans="1:17" x14ac:dyDescent="0.25">
      <c r="A211" s="6"/>
      <c r="B211" s="1"/>
      <c r="C211" s="8"/>
      <c r="D211" s="9"/>
      <c r="E211" s="9"/>
      <c r="F211" s="10"/>
      <c r="G211" s="11"/>
      <c r="H211" s="12"/>
      <c r="I211" s="13"/>
      <c r="J211" s="13"/>
      <c r="K211" s="13"/>
      <c r="N211" s="14"/>
      <c r="O211" s="15"/>
      <c r="P211" s="13"/>
      <c r="Q211" s="13"/>
    </row>
    <row r="212" spans="1:17" x14ac:dyDescent="0.25">
      <c r="A212" s="6"/>
      <c r="B212" s="1"/>
      <c r="C212" s="8"/>
      <c r="D212" s="9"/>
      <c r="E212" s="9"/>
      <c r="F212" s="10"/>
      <c r="G212" s="11"/>
      <c r="H212" s="12"/>
      <c r="I212" s="13"/>
      <c r="J212" s="13"/>
      <c r="K212" s="13"/>
      <c r="N212" s="14"/>
      <c r="O212" s="15"/>
      <c r="P212" s="13"/>
      <c r="Q212" s="13"/>
    </row>
    <row r="213" spans="1:17" x14ac:dyDescent="0.25">
      <c r="N213" s="14"/>
      <c r="O213" s="15"/>
    </row>
    <row r="214" spans="1:17" x14ac:dyDescent="0.25">
      <c r="N214" s="14"/>
      <c r="O214" s="15"/>
    </row>
    <row r="215" spans="1:17" x14ac:dyDescent="0.25">
      <c r="N215" s="14"/>
      <c r="O215" s="15"/>
    </row>
    <row r="216" spans="1:17" x14ac:dyDescent="0.25">
      <c r="N216" s="14"/>
      <c r="O216" s="15"/>
    </row>
    <row r="217" spans="1:17" x14ac:dyDescent="0.25">
      <c r="N217" s="14"/>
      <c r="O217" s="15"/>
    </row>
    <row r="218" spans="1:17" x14ac:dyDescent="0.25">
      <c r="N218" s="14"/>
      <c r="O218" s="15"/>
    </row>
    <row r="219" spans="1:17" x14ac:dyDescent="0.25">
      <c r="N219" s="14"/>
      <c r="O219" s="15"/>
    </row>
    <row r="220" spans="1:17" x14ac:dyDescent="0.25">
      <c r="N220" s="14"/>
      <c r="O220" s="15"/>
    </row>
    <row r="221" spans="1:17" x14ac:dyDescent="0.25">
      <c r="N221" s="14"/>
      <c r="O221" s="15"/>
    </row>
    <row r="222" spans="1:17" x14ac:dyDescent="0.25">
      <c r="N222" s="14"/>
      <c r="O222" s="15"/>
    </row>
    <row r="223" spans="1:17" x14ac:dyDescent="0.25">
      <c r="N223" s="14"/>
      <c r="O223" s="15"/>
    </row>
    <row r="224" spans="1:17" x14ac:dyDescent="0.25">
      <c r="N224" s="14"/>
      <c r="O224" s="15"/>
    </row>
    <row r="225" spans="14:15" x14ac:dyDescent="0.25">
      <c r="N225" s="14"/>
      <c r="O225" s="15"/>
    </row>
    <row r="226" spans="14:15" x14ac:dyDescent="0.25">
      <c r="N226" s="14"/>
      <c r="O226" s="15"/>
    </row>
    <row r="227" spans="14:15" x14ac:dyDescent="0.25">
      <c r="N227" s="14"/>
      <c r="O227" s="15"/>
    </row>
    <row r="228" spans="14:15" x14ac:dyDescent="0.25">
      <c r="N228" s="14"/>
      <c r="O228" s="15"/>
    </row>
    <row r="229" spans="14:15" x14ac:dyDescent="0.25">
      <c r="N229" s="14"/>
      <c r="O229" s="15"/>
    </row>
    <row r="230" spans="14:15" x14ac:dyDescent="0.25">
      <c r="N230" s="14"/>
      <c r="O230" s="15"/>
    </row>
    <row r="231" spans="14:15" x14ac:dyDescent="0.25">
      <c r="N231" s="14"/>
      <c r="O231" s="15"/>
    </row>
    <row r="232" spans="14:15" x14ac:dyDescent="0.25">
      <c r="N232" s="14"/>
      <c r="O232" s="15"/>
    </row>
    <row r="233" spans="14:15" x14ac:dyDescent="0.25">
      <c r="N233" s="14"/>
      <c r="O233" s="15"/>
    </row>
    <row r="234" spans="14:15" x14ac:dyDescent="0.25">
      <c r="N234" s="14"/>
      <c r="O234" s="15"/>
    </row>
    <row r="235" spans="14:15" x14ac:dyDescent="0.25">
      <c r="N235" s="14"/>
      <c r="O235" s="15"/>
    </row>
    <row r="236" spans="14:15" x14ac:dyDescent="0.25">
      <c r="N236" s="14"/>
      <c r="O236" s="15"/>
    </row>
    <row r="237" spans="14:15" x14ac:dyDescent="0.25">
      <c r="N237" s="14"/>
      <c r="O237" s="15"/>
    </row>
    <row r="238" spans="14:15" x14ac:dyDescent="0.25">
      <c r="N238" s="14"/>
      <c r="O238" s="15"/>
    </row>
    <row r="239" spans="14:15" x14ac:dyDescent="0.25">
      <c r="N239" s="14"/>
      <c r="O239" s="15"/>
    </row>
    <row r="240" spans="14:15" x14ac:dyDescent="0.25">
      <c r="N240" s="14"/>
      <c r="O240" s="15"/>
    </row>
    <row r="241" spans="14:15" x14ac:dyDescent="0.25">
      <c r="N241" s="14"/>
      <c r="O241" s="15"/>
    </row>
    <row r="242" spans="14:15" x14ac:dyDescent="0.25">
      <c r="N242" s="14"/>
      <c r="O242" s="15"/>
    </row>
    <row r="243" spans="14:15" x14ac:dyDescent="0.25">
      <c r="N243" s="14"/>
      <c r="O243" s="15"/>
    </row>
    <row r="244" spans="14:15" x14ac:dyDescent="0.25">
      <c r="N244" s="14"/>
      <c r="O244" s="15"/>
    </row>
    <row r="245" spans="14:15" x14ac:dyDescent="0.25">
      <c r="N245" s="14"/>
      <c r="O245" s="15"/>
    </row>
    <row r="246" spans="14:15" x14ac:dyDescent="0.25">
      <c r="N246" s="14"/>
      <c r="O246" s="15"/>
    </row>
    <row r="247" spans="14:15" x14ac:dyDescent="0.25">
      <c r="N247" s="14"/>
      <c r="O247" s="15"/>
    </row>
    <row r="248" spans="14:15" x14ac:dyDescent="0.25">
      <c r="N248" s="14"/>
      <c r="O248" s="15"/>
    </row>
    <row r="249" spans="14:15" x14ac:dyDescent="0.25">
      <c r="N249" s="14"/>
      <c r="O249" s="15"/>
    </row>
    <row r="250" spans="14:15" x14ac:dyDescent="0.25">
      <c r="N250" s="14"/>
      <c r="O250" s="15"/>
    </row>
    <row r="251" spans="14:15" x14ac:dyDescent="0.25">
      <c r="N251" s="14"/>
      <c r="O251" s="15"/>
    </row>
    <row r="252" spans="14:15" x14ac:dyDescent="0.25">
      <c r="N252" s="14"/>
      <c r="O252" s="15"/>
    </row>
    <row r="253" spans="14:15" x14ac:dyDescent="0.25">
      <c r="N253" s="14"/>
      <c r="O253" s="15"/>
    </row>
    <row r="254" spans="14:15" x14ac:dyDescent="0.25">
      <c r="N254" s="14"/>
      <c r="O254" s="15"/>
    </row>
    <row r="255" spans="14:15" x14ac:dyDescent="0.25">
      <c r="N255" s="14"/>
      <c r="O255" s="15"/>
    </row>
    <row r="256" spans="14:15" x14ac:dyDescent="0.25">
      <c r="N256" s="14"/>
      <c r="O256" s="15"/>
    </row>
    <row r="257" spans="14:15" x14ac:dyDescent="0.25">
      <c r="N257" s="14"/>
      <c r="O257" s="15"/>
    </row>
    <row r="258" spans="14:15" x14ac:dyDescent="0.25">
      <c r="N258" s="14"/>
      <c r="O258" s="15"/>
    </row>
    <row r="259" spans="14:15" x14ac:dyDescent="0.25">
      <c r="N259" s="14"/>
      <c r="O259" s="15"/>
    </row>
    <row r="260" spans="14:15" x14ac:dyDescent="0.25">
      <c r="N260" s="14"/>
      <c r="O260" s="15"/>
    </row>
    <row r="261" spans="14:15" x14ac:dyDescent="0.25">
      <c r="N261" s="14"/>
      <c r="O261" s="15"/>
    </row>
    <row r="262" spans="14:15" x14ac:dyDescent="0.25">
      <c r="N262" s="14"/>
      <c r="O262" s="15"/>
    </row>
    <row r="263" spans="14:15" x14ac:dyDescent="0.25">
      <c r="N263" s="14"/>
      <c r="O263" s="15"/>
    </row>
    <row r="264" spans="14:15" x14ac:dyDescent="0.25">
      <c r="N264" s="14"/>
      <c r="O264" s="15"/>
    </row>
    <row r="265" spans="14:15" x14ac:dyDescent="0.25">
      <c r="N265" s="14"/>
      <c r="O265" s="15"/>
    </row>
    <row r="266" spans="14:15" x14ac:dyDescent="0.25">
      <c r="N266" s="14"/>
      <c r="O266" s="15"/>
    </row>
    <row r="267" spans="14:15" x14ac:dyDescent="0.25">
      <c r="N267" s="14"/>
      <c r="O267" s="15"/>
    </row>
    <row r="268" spans="14:15" x14ac:dyDescent="0.25">
      <c r="N268" s="14"/>
      <c r="O268" s="15"/>
    </row>
    <row r="269" spans="14:15" x14ac:dyDescent="0.25">
      <c r="N269" s="14"/>
      <c r="O269" s="15"/>
    </row>
    <row r="270" spans="14:15" x14ac:dyDescent="0.25">
      <c r="N270" s="18"/>
      <c r="O270" s="19"/>
    </row>
    <row r="271" spans="14:15" x14ac:dyDescent="0.25">
      <c r="N271" s="14"/>
      <c r="O271" s="15"/>
    </row>
    <row r="272" spans="14:15" x14ac:dyDescent="0.25">
      <c r="N272" s="14"/>
      <c r="O272" s="15"/>
    </row>
    <row r="273" spans="14:15" x14ac:dyDescent="0.25">
      <c r="N273" s="20"/>
      <c r="O273" s="15"/>
    </row>
    <row r="274" spans="14:15" x14ac:dyDescent="0.25">
      <c r="N274" s="14"/>
      <c r="O274" s="15"/>
    </row>
    <row r="275" spans="14:15" x14ac:dyDescent="0.25">
      <c r="N275" s="10"/>
      <c r="O275" s="15"/>
    </row>
    <row r="276" spans="14:15" x14ac:dyDescent="0.25">
      <c r="N276" s="14"/>
      <c r="O276" s="15"/>
    </row>
    <row r="277" spans="14:15" x14ac:dyDescent="0.25">
      <c r="N277" s="14"/>
      <c r="O277" s="15"/>
    </row>
    <row r="278" spans="14:15" x14ac:dyDescent="0.25">
      <c r="N278" s="14"/>
      <c r="O278" s="15"/>
    </row>
    <row r="279" spans="14:15" x14ac:dyDescent="0.25">
      <c r="N279" s="14"/>
      <c r="O279" s="15"/>
    </row>
    <row r="280" spans="14:15" x14ac:dyDescent="0.25">
      <c r="N280" s="14"/>
      <c r="O280" s="15"/>
    </row>
    <row r="281" spans="14:15" x14ac:dyDescent="0.25">
      <c r="N281" s="14"/>
      <c r="O281" s="15"/>
    </row>
    <row r="282" spans="14:15" x14ac:dyDescent="0.25">
      <c r="N282" s="14"/>
      <c r="O282" s="15"/>
    </row>
    <row r="283" spans="14:15" x14ac:dyDescent="0.25">
      <c r="N283" s="14"/>
      <c r="O283" s="15"/>
    </row>
    <row r="284" spans="14:15" x14ac:dyDescent="0.25">
      <c r="N284" s="14"/>
      <c r="O284" s="15"/>
    </row>
    <row r="285" spans="14:15" x14ac:dyDescent="0.25">
      <c r="N285" s="14"/>
      <c r="O285" s="15"/>
    </row>
    <row r="286" spans="14:15" x14ac:dyDescent="0.25">
      <c r="N286" s="14"/>
      <c r="O286" s="15"/>
    </row>
    <row r="287" spans="14:15" x14ac:dyDescent="0.25">
      <c r="N287" s="14"/>
      <c r="O287" s="15"/>
    </row>
    <row r="288" spans="14:15" x14ac:dyDescent="0.25">
      <c r="N288" s="14"/>
      <c r="O288" s="15"/>
    </row>
    <row r="289" spans="14:15" x14ac:dyDescent="0.25">
      <c r="N289" s="14"/>
      <c r="O289" s="15"/>
    </row>
    <row r="290" spans="14:15" x14ac:dyDescent="0.25">
      <c r="N290" s="14"/>
      <c r="O290" s="15"/>
    </row>
    <row r="291" spans="14:15" x14ac:dyDescent="0.25">
      <c r="N291" s="14"/>
      <c r="O291" s="15"/>
    </row>
    <row r="292" spans="14:15" x14ac:dyDescent="0.25">
      <c r="N292" s="14"/>
      <c r="O292" s="15"/>
    </row>
    <row r="293" spans="14:15" x14ac:dyDescent="0.25">
      <c r="N293" s="14"/>
      <c r="O293" s="15"/>
    </row>
    <row r="294" spans="14:15" x14ac:dyDescent="0.25">
      <c r="N294" s="14"/>
      <c r="O294" s="15"/>
    </row>
    <row r="295" spans="14:15" x14ac:dyDescent="0.25">
      <c r="N295" s="14"/>
      <c r="O295" s="15"/>
    </row>
    <row r="296" spans="14:15" x14ac:dyDescent="0.25">
      <c r="N296" s="14"/>
      <c r="O296" s="15"/>
    </row>
    <row r="297" spans="14:15" x14ac:dyDescent="0.25">
      <c r="N297" s="14"/>
      <c r="O297" s="15"/>
    </row>
    <row r="298" spans="14:15" x14ac:dyDescent="0.25">
      <c r="N298" s="14"/>
      <c r="O298" s="15"/>
    </row>
    <row r="299" spans="14:15" x14ac:dyDescent="0.25">
      <c r="N299" s="14"/>
      <c r="O299" s="15"/>
    </row>
    <row r="300" spans="14:15" x14ac:dyDescent="0.25">
      <c r="N300" s="14"/>
      <c r="O300" s="15"/>
    </row>
    <row r="301" spans="14:15" x14ac:dyDescent="0.25">
      <c r="N301" s="14"/>
      <c r="O301" s="15"/>
    </row>
    <row r="302" spans="14:15" x14ac:dyDescent="0.25">
      <c r="N302" s="14"/>
      <c r="O302" s="15"/>
    </row>
    <row r="303" spans="14:15" x14ac:dyDescent="0.25">
      <c r="N303" s="14"/>
      <c r="O303" s="15"/>
    </row>
    <row r="304" spans="14:15" x14ac:dyDescent="0.25">
      <c r="N304" s="14"/>
      <c r="O304" s="15"/>
    </row>
    <row r="305" spans="14:15" x14ac:dyDescent="0.25">
      <c r="N305" s="14"/>
      <c r="O305" s="15"/>
    </row>
    <row r="306" spans="14:15" x14ac:dyDescent="0.25">
      <c r="N306" s="14"/>
      <c r="O306" s="15"/>
    </row>
    <row r="307" spans="14:15" x14ac:dyDescent="0.25">
      <c r="N307" s="14"/>
      <c r="O307" s="15"/>
    </row>
    <row r="308" spans="14:15" x14ac:dyDescent="0.25">
      <c r="N308" s="14"/>
      <c r="O308" s="15"/>
    </row>
    <row r="309" spans="14:15" x14ac:dyDescent="0.25">
      <c r="N309" s="14"/>
      <c r="O309" s="15"/>
    </row>
    <row r="310" spans="14:15" x14ac:dyDescent="0.25">
      <c r="N310" s="14"/>
      <c r="O310" s="15"/>
    </row>
    <row r="311" spans="14:15" x14ac:dyDescent="0.25">
      <c r="N311" s="14"/>
      <c r="O311" s="15"/>
    </row>
    <row r="312" spans="14:15" x14ac:dyDescent="0.25">
      <c r="N312" s="14"/>
      <c r="O312" s="15"/>
    </row>
    <row r="313" spans="14:15" x14ac:dyDescent="0.25">
      <c r="N313" s="14"/>
      <c r="O313" s="15"/>
    </row>
    <row r="314" spans="14:15" x14ac:dyDescent="0.25">
      <c r="N314" s="14"/>
      <c r="O314" s="15"/>
    </row>
    <row r="315" spans="14:15" x14ac:dyDescent="0.25">
      <c r="N315" s="14"/>
      <c r="O315" s="15"/>
    </row>
    <row r="316" spans="14:15" x14ac:dyDescent="0.25">
      <c r="N316" s="14"/>
      <c r="O316" s="15"/>
    </row>
    <row r="317" spans="14:15" x14ac:dyDescent="0.25">
      <c r="N317" s="14"/>
      <c r="O317" s="15"/>
    </row>
    <row r="318" spans="14:15" x14ac:dyDescent="0.25">
      <c r="N318" s="14"/>
      <c r="O318" s="15"/>
    </row>
    <row r="319" spans="14:15" x14ac:dyDescent="0.25">
      <c r="N319" s="14"/>
      <c r="O319" s="15"/>
    </row>
    <row r="320" spans="14:15" x14ac:dyDescent="0.25">
      <c r="N320" s="14"/>
      <c r="O320" s="15"/>
    </row>
    <row r="321" spans="14:15" x14ac:dyDescent="0.25">
      <c r="N321" s="14"/>
      <c r="O321" s="15"/>
    </row>
    <row r="322" spans="14:15" x14ac:dyDescent="0.25">
      <c r="N322" s="14"/>
      <c r="O322" s="15"/>
    </row>
    <row r="323" spans="14:15" x14ac:dyDescent="0.25">
      <c r="N323" s="14"/>
      <c r="O323" s="15"/>
    </row>
    <row r="324" spans="14:15" x14ac:dyDescent="0.25">
      <c r="N324" s="14"/>
      <c r="O324" s="15"/>
    </row>
    <row r="325" spans="14:15" x14ac:dyDescent="0.25">
      <c r="N325" s="14"/>
      <c r="O325" s="15"/>
    </row>
    <row r="326" spans="14:15" x14ac:dyDescent="0.25">
      <c r="N326" s="14"/>
      <c r="O326" s="15"/>
    </row>
    <row r="327" spans="14:15" x14ac:dyDescent="0.25">
      <c r="N327" s="14"/>
      <c r="O327" s="15"/>
    </row>
    <row r="328" spans="14:15" x14ac:dyDescent="0.25">
      <c r="N328" s="14"/>
      <c r="O328" s="15"/>
    </row>
    <row r="329" spans="14:15" x14ac:dyDescent="0.25">
      <c r="N329" s="14"/>
      <c r="O329" s="15"/>
    </row>
    <row r="330" spans="14:15" x14ac:dyDescent="0.25">
      <c r="N330" s="14"/>
      <c r="O330" s="15"/>
    </row>
    <row r="331" spans="14:15" x14ac:dyDescent="0.25">
      <c r="N331" s="14"/>
      <c r="O331" s="15"/>
    </row>
    <row r="332" spans="14:15" x14ac:dyDescent="0.25">
      <c r="N332" s="14"/>
      <c r="O332" s="15"/>
    </row>
    <row r="333" spans="14:15" x14ac:dyDescent="0.25">
      <c r="N333" s="14"/>
      <c r="O333" s="15"/>
    </row>
    <row r="334" spans="14:15" x14ac:dyDescent="0.25">
      <c r="N334" s="14"/>
      <c r="O334" s="15"/>
    </row>
    <row r="335" spans="14:15" x14ac:dyDescent="0.25">
      <c r="N335" s="14"/>
      <c r="O335" s="15"/>
    </row>
    <row r="336" spans="14:15" x14ac:dyDescent="0.25">
      <c r="N336" s="14"/>
      <c r="O336" s="15"/>
    </row>
    <row r="337" spans="14:15" x14ac:dyDescent="0.25">
      <c r="N337" s="14"/>
      <c r="O337" s="15"/>
    </row>
    <row r="338" spans="14:15" x14ac:dyDescent="0.25">
      <c r="N338" s="14"/>
      <c r="O338" s="15"/>
    </row>
    <row r="339" spans="14:15" x14ac:dyDescent="0.25">
      <c r="N339" s="14"/>
      <c r="O339" s="15"/>
    </row>
    <row r="340" spans="14:15" x14ac:dyDescent="0.25">
      <c r="N340" s="14"/>
      <c r="O340" s="15"/>
    </row>
    <row r="341" spans="14:15" x14ac:dyDescent="0.25">
      <c r="N341" s="14"/>
      <c r="O341" s="15"/>
    </row>
    <row r="342" spans="14:15" x14ac:dyDescent="0.25">
      <c r="N342" s="14"/>
      <c r="O342" s="15"/>
    </row>
    <row r="343" spans="14:15" x14ac:dyDescent="0.25">
      <c r="N343" s="14"/>
      <c r="O343" s="15"/>
    </row>
    <row r="344" spans="14:15" x14ac:dyDescent="0.25">
      <c r="N344" s="14"/>
      <c r="O344" s="15"/>
    </row>
    <row r="345" spans="14:15" x14ac:dyDescent="0.25">
      <c r="N345" s="14"/>
      <c r="O345" s="15"/>
    </row>
    <row r="346" spans="14:15" x14ac:dyDescent="0.25">
      <c r="N346" s="14"/>
      <c r="O346" s="15"/>
    </row>
    <row r="347" spans="14:15" x14ac:dyDescent="0.25">
      <c r="N347" s="14"/>
      <c r="O347" s="15"/>
    </row>
    <row r="348" spans="14:15" x14ac:dyDescent="0.25">
      <c r="N348" s="14"/>
      <c r="O348" s="15"/>
    </row>
    <row r="349" spans="14:15" x14ac:dyDescent="0.25">
      <c r="N349" s="14"/>
      <c r="O349" s="15"/>
    </row>
    <row r="350" spans="14:15" x14ac:dyDescent="0.25">
      <c r="N350" s="14"/>
      <c r="O350" s="15"/>
    </row>
    <row r="351" spans="14:15" x14ac:dyDescent="0.25">
      <c r="N351" s="14"/>
      <c r="O351" s="15"/>
    </row>
    <row r="352" spans="14:15" x14ac:dyDescent="0.25">
      <c r="N352" s="14"/>
      <c r="O352" s="15"/>
    </row>
    <row r="353" spans="14:15" x14ac:dyDescent="0.25">
      <c r="N353" s="14"/>
      <c r="O353" s="15"/>
    </row>
    <row r="354" spans="14:15" x14ac:dyDescent="0.25">
      <c r="N354" s="14"/>
      <c r="O354" s="15"/>
    </row>
    <row r="355" spans="14:15" x14ac:dyDescent="0.25">
      <c r="N355" s="14"/>
      <c r="O355" s="15"/>
    </row>
    <row r="356" spans="14:15" x14ac:dyDescent="0.25">
      <c r="N356" s="14"/>
      <c r="O356" s="15"/>
    </row>
    <row r="357" spans="14:15" x14ac:dyDescent="0.25">
      <c r="N357" s="14"/>
      <c r="O357" s="15"/>
    </row>
    <row r="358" spans="14:15" x14ac:dyDescent="0.25">
      <c r="N358" s="14"/>
      <c r="O358" s="15"/>
    </row>
    <row r="359" spans="14:15" x14ac:dyDescent="0.25">
      <c r="N359" s="14"/>
      <c r="O359" s="15"/>
    </row>
    <row r="360" spans="14:15" x14ac:dyDescent="0.25">
      <c r="N360" s="14"/>
      <c r="O360" s="15"/>
    </row>
    <row r="361" spans="14:15" x14ac:dyDescent="0.25">
      <c r="N361" s="14"/>
      <c r="O361" s="15"/>
    </row>
    <row r="362" spans="14:15" x14ac:dyDescent="0.25">
      <c r="N362" s="14"/>
      <c r="O362" s="15"/>
    </row>
    <row r="363" spans="14:15" x14ac:dyDescent="0.25">
      <c r="N363" s="14"/>
      <c r="O363" s="15"/>
    </row>
    <row r="364" spans="14:15" x14ac:dyDescent="0.25">
      <c r="N364" s="14"/>
      <c r="O364" s="15"/>
    </row>
    <row r="365" spans="14:15" x14ac:dyDescent="0.25">
      <c r="N365" s="14"/>
      <c r="O365" s="15"/>
    </row>
    <row r="366" spans="14:15" x14ac:dyDescent="0.25">
      <c r="N366" s="14"/>
      <c r="O366" s="15"/>
    </row>
    <row r="367" spans="14:15" x14ac:dyDescent="0.25">
      <c r="N367" s="20"/>
      <c r="O367" s="15"/>
    </row>
    <row r="368" spans="14:15" x14ac:dyDescent="0.25">
      <c r="N368" s="14"/>
      <c r="O368" s="15"/>
    </row>
    <row r="369" spans="14:15" x14ac:dyDescent="0.25">
      <c r="N369" s="14"/>
      <c r="O369" s="15"/>
    </row>
    <row r="370" spans="14:15" x14ac:dyDescent="0.25">
      <c r="N370" s="14"/>
      <c r="O370" s="15"/>
    </row>
    <row r="371" spans="14:15" x14ac:dyDescent="0.25">
      <c r="N371" s="14"/>
      <c r="O371" s="15"/>
    </row>
    <row r="372" spans="14:15" x14ac:dyDescent="0.25">
      <c r="N372" s="14"/>
      <c r="O372" s="15"/>
    </row>
    <row r="373" spans="14:15" x14ac:dyDescent="0.25">
      <c r="N373" s="14"/>
      <c r="O373" s="15"/>
    </row>
    <row r="374" spans="14:15" x14ac:dyDescent="0.25">
      <c r="N374" s="14"/>
      <c r="O374" s="15"/>
    </row>
    <row r="375" spans="14:15" x14ac:dyDescent="0.25">
      <c r="N375" s="14"/>
      <c r="O375" s="15"/>
    </row>
    <row r="376" spans="14:15" x14ac:dyDescent="0.25">
      <c r="N376" s="14"/>
      <c r="O376" s="15"/>
    </row>
    <row r="377" spans="14:15" x14ac:dyDescent="0.25">
      <c r="N377" s="14"/>
      <c r="O377" s="15"/>
    </row>
    <row r="378" spans="14:15" x14ac:dyDescent="0.25">
      <c r="N378" s="14"/>
      <c r="O378" s="15"/>
    </row>
    <row r="379" spans="14:15" x14ac:dyDescent="0.25">
      <c r="N379" s="14"/>
      <c r="O379" s="15"/>
    </row>
    <row r="380" spans="14:15" x14ac:dyDescent="0.25">
      <c r="N380" s="14"/>
      <c r="O380" s="15"/>
    </row>
    <row r="381" spans="14:15" x14ac:dyDescent="0.25">
      <c r="N381" s="14"/>
      <c r="O381" s="15"/>
    </row>
    <row r="382" spans="14:15" x14ac:dyDescent="0.25">
      <c r="N382" s="14"/>
      <c r="O382" s="15"/>
    </row>
    <row r="383" spans="14:15" x14ac:dyDescent="0.25">
      <c r="N383" s="14"/>
      <c r="O383" s="15"/>
    </row>
    <row r="384" spans="14:15" x14ac:dyDescent="0.25">
      <c r="N384" s="14"/>
      <c r="O384" s="15"/>
    </row>
    <row r="385" spans="14:15" x14ac:dyDescent="0.25">
      <c r="N385" s="14"/>
      <c r="O385" s="15"/>
    </row>
    <row r="386" spans="14:15" x14ac:dyDescent="0.25">
      <c r="N386" s="14"/>
      <c r="O386" s="15"/>
    </row>
    <row r="387" spans="14:15" x14ac:dyDescent="0.25">
      <c r="N387" s="14"/>
      <c r="O387" s="15"/>
    </row>
    <row r="388" spans="14:15" x14ac:dyDescent="0.25">
      <c r="N388" s="14"/>
      <c r="O388" s="15"/>
    </row>
    <row r="389" spans="14:15" x14ac:dyDescent="0.25">
      <c r="N389" s="14"/>
      <c r="O389" s="15"/>
    </row>
    <row r="390" spans="14:15" x14ac:dyDescent="0.25">
      <c r="N390" s="14"/>
      <c r="O390" s="15"/>
    </row>
    <row r="391" spans="14:15" x14ac:dyDescent="0.25">
      <c r="N391" s="14"/>
      <c r="O391" s="15"/>
    </row>
    <row r="392" spans="14:15" x14ac:dyDescent="0.25">
      <c r="N392" s="14"/>
      <c r="O392" s="15"/>
    </row>
    <row r="393" spans="14:15" x14ac:dyDescent="0.25">
      <c r="N393" s="14"/>
      <c r="O393" s="15"/>
    </row>
    <row r="394" spans="14:15" x14ac:dyDescent="0.25">
      <c r="N394" s="14"/>
      <c r="O394" s="15"/>
    </row>
    <row r="395" spans="14:15" x14ac:dyDescent="0.25">
      <c r="N395" s="14"/>
      <c r="O395" s="15"/>
    </row>
    <row r="396" spans="14:15" x14ac:dyDescent="0.25">
      <c r="N396" s="14"/>
      <c r="O396" s="15"/>
    </row>
    <row r="397" spans="14:15" x14ac:dyDescent="0.25">
      <c r="N397" s="14"/>
      <c r="O397" s="15"/>
    </row>
    <row r="398" spans="14:15" x14ac:dyDescent="0.25">
      <c r="N398" s="14"/>
      <c r="O398" s="15"/>
    </row>
    <row r="399" spans="14:15" x14ac:dyDescent="0.25">
      <c r="N399" s="14"/>
      <c r="O399" s="15"/>
    </row>
    <row r="400" spans="14:15" x14ac:dyDescent="0.25">
      <c r="N400" s="14"/>
      <c r="O400" s="15"/>
    </row>
    <row r="401" spans="14:15" x14ac:dyDescent="0.25">
      <c r="N401" s="14"/>
      <c r="O401" s="15"/>
    </row>
    <row r="402" spans="14:15" x14ac:dyDescent="0.25">
      <c r="N402" s="14"/>
      <c r="O402" s="15"/>
    </row>
    <row r="403" spans="14:15" x14ac:dyDescent="0.25">
      <c r="N403" s="14"/>
      <c r="O403" s="15"/>
    </row>
    <row r="404" spans="14:15" x14ac:dyDescent="0.25">
      <c r="N404" s="14"/>
      <c r="O404" s="15"/>
    </row>
    <row r="405" spans="14:15" x14ac:dyDescent="0.25">
      <c r="N405" s="14"/>
      <c r="O405" s="15"/>
    </row>
    <row r="406" spans="14:15" x14ac:dyDescent="0.25">
      <c r="N406" s="14"/>
      <c r="O406" s="15"/>
    </row>
    <row r="407" spans="14:15" x14ac:dyDescent="0.25">
      <c r="N407" s="14"/>
      <c r="O407" s="15"/>
    </row>
    <row r="408" spans="14:15" x14ac:dyDescent="0.25">
      <c r="N408" s="14"/>
      <c r="O408" s="15"/>
    </row>
    <row r="409" spans="14:15" x14ac:dyDescent="0.25">
      <c r="N409" s="14"/>
      <c r="O409" s="15"/>
    </row>
    <row r="410" spans="14:15" x14ac:dyDescent="0.25">
      <c r="N410" s="14"/>
      <c r="O410" s="15"/>
    </row>
    <row r="411" spans="14:15" x14ac:dyDescent="0.25">
      <c r="N411" s="14"/>
      <c r="O411" s="15"/>
    </row>
    <row r="412" spans="14:15" x14ac:dyDescent="0.25">
      <c r="N412" s="14"/>
      <c r="O412" s="15"/>
    </row>
    <row r="413" spans="14:15" x14ac:dyDescent="0.25">
      <c r="N413" s="14"/>
      <c r="O413" s="15"/>
    </row>
    <row r="414" spans="14:15" x14ac:dyDescent="0.25">
      <c r="N414" s="14"/>
      <c r="O414" s="15"/>
    </row>
    <row r="415" spans="14:15" x14ac:dyDescent="0.25">
      <c r="N415" s="14"/>
      <c r="O415" s="15"/>
    </row>
    <row r="416" spans="14:15" x14ac:dyDescent="0.25">
      <c r="N416" s="14"/>
      <c r="O416" s="15"/>
    </row>
    <row r="417" spans="14:15" x14ac:dyDescent="0.25">
      <c r="N417" s="14"/>
      <c r="O417" s="15"/>
    </row>
    <row r="418" spans="14:15" x14ac:dyDescent="0.25">
      <c r="N418" s="14"/>
      <c r="O418" s="15"/>
    </row>
    <row r="419" spans="14:15" x14ac:dyDescent="0.25">
      <c r="N419" s="14"/>
      <c r="O419" s="15"/>
    </row>
    <row r="420" spans="14:15" x14ac:dyDescent="0.25">
      <c r="N420" s="14"/>
      <c r="O420" s="15"/>
    </row>
    <row r="421" spans="14:15" x14ac:dyDescent="0.25">
      <c r="N421" s="14"/>
      <c r="O421" s="15"/>
    </row>
    <row r="422" spans="14:15" x14ac:dyDescent="0.25">
      <c r="N422" s="14"/>
      <c r="O422" s="15"/>
    </row>
    <row r="423" spans="14:15" x14ac:dyDescent="0.25">
      <c r="N423" s="14"/>
      <c r="O423" s="15"/>
    </row>
    <row r="424" spans="14:15" x14ac:dyDescent="0.25">
      <c r="N424" s="14"/>
      <c r="O424" s="15"/>
    </row>
    <row r="425" spans="14:15" x14ac:dyDescent="0.25">
      <c r="N425" s="14"/>
      <c r="O425" s="15"/>
    </row>
    <row r="426" spans="14:15" x14ac:dyDescent="0.25">
      <c r="N426" s="14"/>
      <c r="O426" s="15"/>
    </row>
    <row r="427" spans="14:15" x14ac:dyDescent="0.25">
      <c r="N427" s="14"/>
      <c r="O427" s="15"/>
    </row>
    <row r="428" spans="14:15" x14ac:dyDescent="0.25">
      <c r="N428" s="14"/>
      <c r="O428" s="15"/>
    </row>
    <row r="429" spans="14:15" x14ac:dyDescent="0.25">
      <c r="N429" s="14"/>
      <c r="O429" s="15"/>
    </row>
    <row r="430" spans="14:15" x14ac:dyDescent="0.25">
      <c r="N430" s="14"/>
      <c r="O430" s="15"/>
    </row>
    <row r="431" spans="14:15" x14ac:dyDescent="0.25">
      <c r="N431" s="14"/>
      <c r="O431" s="15"/>
    </row>
    <row r="432" spans="14:15" x14ac:dyDescent="0.25">
      <c r="N432" s="14"/>
      <c r="O432" s="15"/>
    </row>
    <row r="433" spans="14:15" x14ac:dyDescent="0.25">
      <c r="N433" s="14"/>
      <c r="O433" s="15"/>
    </row>
    <row r="434" spans="14:15" x14ac:dyDescent="0.25">
      <c r="N434" s="14"/>
      <c r="O434" s="15"/>
    </row>
    <row r="435" spans="14:15" x14ac:dyDescent="0.25">
      <c r="N435" s="14"/>
      <c r="O435" s="15"/>
    </row>
    <row r="436" spans="14:15" x14ac:dyDescent="0.25">
      <c r="N436" s="14"/>
      <c r="O436" s="15"/>
    </row>
    <row r="437" spans="14:15" x14ac:dyDescent="0.25">
      <c r="N437" s="14"/>
      <c r="O437" s="15"/>
    </row>
    <row r="438" spans="14:15" x14ac:dyDescent="0.25">
      <c r="N438" s="14"/>
      <c r="O438" s="15"/>
    </row>
    <row r="439" spans="14:15" x14ac:dyDescent="0.25">
      <c r="N439" s="14"/>
      <c r="O439" s="15"/>
    </row>
    <row r="440" spans="14:15" x14ac:dyDescent="0.25">
      <c r="N440" s="14"/>
      <c r="O440" s="15"/>
    </row>
    <row r="441" spans="14:15" x14ac:dyDescent="0.25">
      <c r="N441" s="14"/>
      <c r="O441" s="15"/>
    </row>
    <row r="442" spans="14:15" x14ac:dyDescent="0.25">
      <c r="N442" s="14"/>
      <c r="O442" s="15"/>
    </row>
    <row r="443" spans="14:15" x14ac:dyDescent="0.25">
      <c r="N443" s="14"/>
      <c r="O443" s="15"/>
    </row>
    <row r="444" spans="14:15" x14ac:dyDescent="0.25">
      <c r="N444" s="14"/>
      <c r="O444" s="15"/>
    </row>
    <row r="445" spans="14:15" x14ac:dyDescent="0.25">
      <c r="N445" s="14"/>
      <c r="O445" s="15"/>
    </row>
    <row r="446" spans="14:15" x14ac:dyDescent="0.25">
      <c r="N446" s="14"/>
      <c r="O446" s="15"/>
    </row>
    <row r="447" spans="14:15" x14ac:dyDescent="0.25">
      <c r="N447" s="14"/>
      <c r="O447" s="15"/>
    </row>
    <row r="448" spans="14:15" x14ac:dyDescent="0.25">
      <c r="N448" s="14"/>
      <c r="O448" s="15"/>
    </row>
    <row r="449" spans="14:15" x14ac:dyDescent="0.25">
      <c r="N449" s="14"/>
      <c r="O449" s="15"/>
    </row>
    <row r="450" spans="14:15" x14ac:dyDescent="0.25">
      <c r="N450" s="14"/>
      <c r="O450" s="15"/>
    </row>
    <row r="451" spans="14:15" x14ac:dyDescent="0.25">
      <c r="N451" s="14"/>
      <c r="O451" s="15"/>
    </row>
    <row r="452" spans="14:15" x14ac:dyDescent="0.25">
      <c r="N452" s="14"/>
      <c r="O452" s="15"/>
    </row>
    <row r="453" spans="14:15" x14ac:dyDescent="0.25">
      <c r="N453" s="14"/>
      <c r="O453" s="15"/>
    </row>
    <row r="454" spans="14:15" x14ac:dyDescent="0.25">
      <c r="N454" s="14"/>
      <c r="O454" s="15"/>
    </row>
    <row r="455" spans="14:15" x14ac:dyDescent="0.25">
      <c r="N455" s="14"/>
      <c r="O455" s="15"/>
    </row>
    <row r="456" spans="14:15" x14ac:dyDescent="0.25">
      <c r="N456" s="14"/>
      <c r="O456" s="15"/>
    </row>
    <row r="457" spans="14:15" x14ac:dyDescent="0.25">
      <c r="N457" s="14"/>
      <c r="O457" s="15"/>
    </row>
    <row r="458" spans="14:15" x14ac:dyDescent="0.25">
      <c r="N458" s="14"/>
      <c r="O458" s="15"/>
    </row>
    <row r="459" spans="14:15" x14ac:dyDescent="0.25">
      <c r="N459" s="14"/>
      <c r="O459" s="15"/>
    </row>
    <row r="460" spans="14:15" x14ac:dyDescent="0.25">
      <c r="N460" s="14"/>
      <c r="O460" s="15"/>
    </row>
    <row r="461" spans="14:15" x14ac:dyDescent="0.25">
      <c r="N461" s="14"/>
      <c r="O461" s="15"/>
    </row>
    <row r="462" spans="14:15" x14ac:dyDescent="0.25">
      <c r="N462" s="14"/>
      <c r="O462" s="15"/>
    </row>
    <row r="463" spans="14:15" x14ac:dyDescent="0.25">
      <c r="N463" s="14"/>
      <c r="O463" s="15"/>
    </row>
    <row r="464" spans="14:15" x14ac:dyDescent="0.25">
      <c r="N464" s="14"/>
      <c r="O464" s="15"/>
    </row>
    <row r="465" spans="14:15" x14ac:dyDescent="0.25">
      <c r="N465" s="14"/>
      <c r="O465" s="15"/>
    </row>
    <row r="466" spans="14:15" x14ac:dyDescent="0.25">
      <c r="N466" s="14"/>
      <c r="O466" s="15"/>
    </row>
    <row r="467" spans="14:15" x14ac:dyDescent="0.25">
      <c r="N467" s="14"/>
      <c r="O467" s="15"/>
    </row>
    <row r="468" spans="14:15" x14ac:dyDescent="0.25">
      <c r="N468" s="14"/>
      <c r="O468" s="15"/>
    </row>
    <row r="469" spans="14:15" x14ac:dyDescent="0.25">
      <c r="N469" s="14"/>
      <c r="O469" s="15"/>
    </row>
    <row r="470" spans="14:15" x14ac:dyDescent="0.25">
      <c r="N470" s="14"/>
      <c r="O470" s="15"/>
    </row>
    <row r="471" spans="14:15" x14ac:dyDescent="0.25">
      <c r="N471" s="14"/>
      <c r="O471" s="15"/>
    </row>
    <row r="472" spans="14:15" x14ac:dyDescent="0.25">
      <c r="N472" s="14"/>
      <c r="O472" s="15"/>
    </row>
    <row r="473" spans="14:15" x14ac:dyDescent="0.25">
      <c r="N473" s="14"/>
      <c r="O473" s="15"/>
    </row>
    <row r="474" spans="14:15" x14ac:dyDescent="0.25">
      <c r="N474" s="14"/>
      <c r="O474" s="15"/>
    </row>
    <row r="475" spans="14:15" x14ac:dyDescent="0.25">
      <c r="N475" s="14"/>
      <c r="O475" s="15"/>
    </row>
    <row r="476" spans="14:15" x14ac:dyDescent="0.25">
      <c r="N476" s="14"/>
      <c r="O476" s="15"/>
    </row>
    <row r="477" spans="14:15" x14ac:dyDescent="0.25">
      <c r="N477" s="14"/>
      <c r="O477" s="15"/>
    </row>
    <row r="478" spans="14:15" x14ac:dyDescent="0.25">
      <c r="N478" s="14"/>
      <c r="O478" s="15"/>
    </row>
    <row r="479" spans="14:15" x14ac:dyDescent="0.25">
      <c r="N479" s="14"/>
      <c r="O479" s="15"/>
    </row>
    <row r="480" spans="14:15" x14ac:dyDescent="0.25">
      <c r="N480" s="14"/>
      <c r="O480" s="15"/>
    </row>
    <row r="481" spans="14:15" x14ac:dyDescent="0.25">
      <c r="N481" s="14"/>
      <c r="O481" s="15"/>
    </row>
    <row r="482" spans="14:15" x14ac:dyDescent="0.25">
      <c r="N482" s="14"/>
      <c r="O482" s="15"/>
    </row>
    <row r="483" spans="14:15" x14ac:dyDescent="0.25">
      <c r="N483" s="14"/>
      <c r="O483" s="15"/>
    </row>
    <row r="484" spans="14:15" x14ac:dyDescent="0.25">
      <c r="N484" s="14"/>
      <c r="O484" s="15"/>
    </row>
    <row r="485" spans="14:15" x14ac:dyDescent="0.25">
      <c r="N485" s="14"/>
      <c r="O485" s="15"/>
    </row>
    <row r="486" spans="14:15" x14ac:dyDescent="0.25">
      <c r="N486" s="14"/>
      <c r="O486" s="15"/>
    </row>
    <row r="487" spans="14:15" x14ac:dyDescent="0.25">
      <c r="N487" s="14"/>
      <c r="O487" s="15"/>
    </row>
    <row r="488" spans="14:15" x14ac:dyDescent="0.25">
      <c r="N488" s="14"/>
      <c r="O488" s="15"/>
    </row>
    <row r="489" spans="14:15" x14ac:dyDescent="0.25">
      <c r="N489" s="14"/>
      <c r="O489" s="15"/>
    </row>
    <row r="490" spans="14:15" x14ac:dyDescent="0.25">
      <c r="N490" s="14"/>
      <c r="O490" s="15"/>
    </row>
    <row r="491" spans="14:15" x14ac:dyDescent="0.25">
      <c r="N491" s="14"/>
      <c r="O491" s="15"/>
    </row>
    <row r="492" spans="14:15" x14ac:dyDescent="0.25">
      <c r="N492" s="14"/>
      <c r="O492" s="15"/>
    </row>
    <row r="493" spans="14:15" x14ac:dyDescent="0.25">
      <c r="N493" s="14"/>
      <c r="O493" s="15"/>
    </row>
    <row r="494" spans="14:15" x14ac:dyDescent="0.25">
      <c r="N494" s="14"/>
      <c r="O494" s="15"/>
    </row>
    <row r="495" spans="14:15" x14ac:dyDescent="0.25">
      <c r="N495" s="14"/>
      <c r="O495" s="15"/>
    </row>
    <row r="496" spans="14:15" x14ac:dyDescent="0.25">
      <c r="N496" s="14"/>
      <c r="O496" s="15"/>
    </row>
    <row r="497" spans="14:15" x14ac:dyDescent="0.25">
      <c r="N497" s="14"/>
      <c r="O497" s="15"/>
    </row>
    <row r="498" spans="14:15" x14ac:dyDescent="0.25">
      <c r="N498" s="14"/>
      <c r="O498" s="15"/>
    </row>
    <row r="499" spans="14:15" x14ac:dyDescent="0.25">
      <c r="N499" s="14"/>
      <c r="O499" s="15"/>
    </row>
    <row r="500" spans="14:15" x14ac:dyDescent="0.25">
      <c r="N500" s="14"/>
      <c r="O500" s="15"/>
    </row>
    <row r="501" spans="14:15" x14ac:dyDescent="0.25">
      <c r="N501" s="14"/>
      <c r="O501" s="15"/>
    </row>
    <row r="502" spans="14:15" x14ac:dyDescent="0.25">
      <c r="N502" s="14"/>
      <c r="O502" s="15"/>
    </row>
    <row r="503" spans="14:15" x14ac:dyDescent="0.25">
      <c r="N503" s="14"/>
      <c r="O503" s="15"/>
    </row>
    <row r="504" spans="14:15" x14ac:dyDescent="0.25">
      <c r="N504" s="14"/>
      <c r="O504" s="15"/>
    </row>
    <row r="505" spans="14:15" x14ac:dyDescent="0.25">
      <c r="N505" s="14"/>
      <c r="O505" s="15"/>
    </row>
    <row r="506" spans="14:15" x14ac:dyDescent="0.25">
      <c r="N506" s="14"/>
      <c r="O506" s="15"/>
    </row>
    <row r="507" spans="14:15" x14ac:dyDescent="0.25">
      <c r="N507" s="14"/>
      <c r="O507" s="15"/>
    </row>
    <row r="508" spans="14:15" x14ac:dyDescent="0.25">
      <c r="N508" s="14"/>
      <c r="O508" s="15"/>
    </row>
    <row r="509" spans="14:15" x14ac:dyDescent="0.25">
      <c r="N509" s="14"/>
      <c r="O509" s="15"/>
    </row>
    <row r="510" spans="14:15" x14ac:dyDescent="0.25">
      <c r="N510" s="14"/>
      <c r="O510" s="15"/>
    </row>
    <row r="511" spans="14:15" x14ac:dyDescent="0.25">
      <c r="N511" s="14"/>
      <c r="O511" s="15"/>
    </row>
    <row r="512" spans="14:15" x14ac:dyDescent="0.25">
      <c r="N512" s="14"/>
      <c r="O512" s="15"/>
    </row>
    <row r="513" spans="14:15" x14ac:dyDescent="0.25">
      <c r="N513" s="14"/>
      <c r="O513" s="15"/>
    </row>
    <row r="514" spans="14:15" x14ac:dyDescent="0.25">
      <c r="N514" s="14"/>
      <c r="O514" s="15"/>
    </row>
    <row r="515" spans="14:15" x14ac:dyDescent="0.25">
      <c r="N515" s="14"/>
      <c r="O515" s="15"/>
    </row>
    <row r="516" spans="14:15" x14ac:dyDescent="0.25">
      <c r="N516" s="14"/>
      <c r="O516" s="15"/>
    </row>
    <row r="517" spans="14:15" x14ac:dyDescent="0.25">
      <c r="N517" s="14"/>
      <c r="O517" s="15"/>
    </row>
    <row r="518" spans="14:15" x14ac:dyDescent="0.25">
      <c r="N518" s="14"/>
      <c r="O518" s="15"/>
    </row>
    <row r="519" spans="14:15" x14ac:dyDescent="0.25">
      <c r="N519" s="14"/>
      <c r="O519" s="15"/>
    </row>
    <row r="520" spans="14:15" x14ac:dyDescent="0.25">
      <c r="N520" s="14"/>
      <c r="O520" s="15"/>
    </row>
    <row r="521" spans="14:15" x14ac:dyDescent="0.25">
      <c r="N521" s="14"/>
      <c r="O521" s="15"/>
    </row>
    <row r="522" spans="14:15" x14ac:dyDescent="0.25">
      <c r="N522" s="14"/>
      <c r="O522" s="15"/>
    </row>
    <row r="523" spans="14:15" x14ac:dyDescent="0.25">
      <c r="N523" s="14"/>
      <c r="O523" s="15"/>
    </row>
    <row r="524" spans="14:15" x14ac:dyDescent="0.25">
      <c r="N524" s="14"/>
      <c r="O524" s="15"/>
    </row>
    <row r="525" spans="14:15" x14ac:dyDescent="0.25">
      <c r="N525" s="14"/>
      <c r="O525" s="15"/>
    </row>
    <row r="526" spans="14:15" x14ac:dyDescent="0.25">
      <c r="N526" s="14"/>
      <c r="O526" s="15"/>
    </row>
    <row r="527" spans="14:15" x14ac:dyDescent="0.25">
      <c r="N527" s="14"/>
      <c r="O527" s="15"/>
    </row>
    <row r="528" spans="14:15" x14ac:dyDescent="0.25">
      <c r="N528" s="14"/>
      <c r="O528" s="15"/>
    </row>
    <row r="529" spans="14:15" x14ac:dyDescent="0.25">
      <c r="N529" s="14"/>
      <c r="O529" s="15"/>
    </row>
    <row r="530" spans="14:15" x14ac:dyDescent="0.25">
      <c r="N530" s="14"/>
      <c r="O530" s="15"/>
    </row>
    <row r="531" spans="14:15" x14ac:dyDescent="0.25">
      <c r="N531" s="14"/>
      <c r="O531" s="15"/>
    </row>
    <row r="532" spans="14:15" x14ac:dyDescent="0.25">
      <c r="N532" s="14"/>
      <c r="O532" s="15"/>
    </row>
    <row r="533" spans="14:15" x14ac:dyDescent="0.25">
      <c r="N533" s="14"/>
      <c r="O533" s="15"/>
    </row>
    <row r="534" spans="14:15" x14ac:dyDescent="0.25">
      <c r="N534" s="14"/>
      <c r="O534" s="15"/>
    </row>
    <row r="535" spans="14:15" x14ac:dyDescent="0.25">
      <c r="N535" s="14"/>
      <c r="O535" s="15"/>
    </row>
    <row r="536" spans="14:15" x14ac:dyDescent="0.25">
      <c r="N536" s="14"/>
      <c r="O536" s="15"/>
    </row>
    <row r="537" spans="14:15" x14ac:dyDescent="0.25">
      <c r="N537" s="14"/>
      <c r="O537" s="15"/>
    </row>
    <row r="538" spans="14:15" x14ac:dyDescent="0.25">
      <c r="N538" s="14"/>
      <c r="O538" s="15"/>
    </row>
    <row r="539" spans="14:15" x14ac:dyDescent="0.25">
      <c r="N539" s="14"/>
      <c r="O539" s="15"/>
    </row>
    <row r="540" spans="14:15" x14ac:dyDescent="0.25">
      <c r="N540" s="14"/>
      <c r="O540" s="15"/>
    </row>
    <row r="541" spans="14:15" x14ac:dyDescent="0.25">
      <c r="N541" s="14"/>
      <c r="O541" s="15"/>
    </row>
    <row r="542" spans="14:15" x14ac:dyDescent="0.25">
      <c r="N542" s="14"/>
      <c r="O542" s="15"/>
    </row>
    <row r="543" spans="14:15" x14ac:dyDescent="0.25">
      <c r="N543" s="14"/>
      <c r="O543" s="15"/>
    </row>
    <row r="544" spans="14:15" x14ac:dyDescent="0.25">
      <c r="N544" s="14"/>
      <c r="O544" s="15"/>
    </row>
    <row r="545" spans="14:15" x14ac:dyDescent="0.25">
      <c r="N545" s="14"/>
      <c r="O545" s="15"/>
    </row>
    <row r="546" spans="14:15" x14ac:dyDescent="0.25">
      <c r="N546" s="14"/>
      <c r="O546" s="15"/>
    </row>
    <row r="547" spans="14:15" x14ac:dyDescent="0.25">
      <c r="N547" s="14"/>
      <c r="O547" s="15"/>
    </row>
    <row r="548" spans="14:15" x14ac:dyDescent="0.25">
      <c r="N548" s="14"/>
      <c r="O548" s="15"/>
    </row>
    <row r="549" spans="14:15" x14ac:dyDescent="0.25">
      <c r="N549" s="14"/>
      <c r="O549" s="15"/>
    </row>
    <row r="550" spans="14:15" x14ac:dyDescent="0.25">
      <c r="N550" s="14"/>
      <c r="O550" s="15"/>
    </row>
    <row r="551" spans="14:15" x14ac:dyDescent="0.25">
      <c r="N551" s="14"/>
      <c r="O551" s="15"/>
    </row>
    <row r="552" spans="14:15" x14ac:dyDescent="0.25">
      <c r="N552" s="14"/>
      <c r="O552" s="15"/>
    </row>
    <row r="553" spans="14:15" x14ac:dyDescent="0.25">
      <c r="N553" s="14"/>
      <c r="O553" s="15"/>
    </row>
    <row r="554" spans="14:15" x14ac:dyDescent="0.25">
      <c r="N554" s="14"/>
      <c r="O554" s="15"/>
    </row>
    <row r="555" spans="14:15" x14ac:dyDescent="0.25">
      <c r="N555" s="14"/>
      <c r="O555" s="15"/>
    </row>
    <row r="556" spans="14:15" x14ac:dyDescent="0.25">
      <c r="N556" s="14"/>
      <c r="O556" s="15"/>
    </row>
    <row r="557" spans="14:15" x14ac:dyDescent="0.25">
      <c r="N557" s="14"/>
      <c r="O557" s="15"/>
    </row>
    <row r="558" spans="14:15" x14ac:dyDescent="0.25">
      <c r="N558" s="14"/>
      <c r="O558" s="15"/>
    </row>
    <row r="559" spans="14:15" x14ac:dyDescent="0.25">
      <c r="N559" s="14"/>
      <c r="O559" s="15"/>
    </row>
    <row r="560" spans="14:15" x14ac:dyDescent="0.25">
      <c r="N560" s="14"/>
      <c r="O560" s="15"/>
    </row>
    <row r="561" spans="14:15" x14ac:dyDescent="0.25">
      <c r="N561" s="14"/>
      <c r="O561" s="15"/>
    </row>
    <row r="562" spans="14:15" x14ac:dyDescent="0.25">
      <c r="N562" s="14"/>
      <c r="O562" s="1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1</cp:lastModifiedBy>
  <dcterms:created xsi:type="dcterms:W3CDTF">2021-07-15T11:23:44Z</dcterms:created>
  <dcterms:modified xsi:type="dcterms:W3CDTF">2021-07-16T10:41:56Z</dcterms:modified>
</cp:coreProperties>
</file>